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autoCompressPictures="0"/>
  <bookViews>
    <workbookView xWindow="1400" yWindow="620" windowWidth="30480" windowHeight="20240" tabRatio="500"/>
  </bookViews>
  <sheets>
    <sheet name="S1A Table" sheetId="1" r:id="rId1"/>
    <sheet name="S1B Table" sheetId="2" r:id="rId2"/>
    <sheet name="S1C Table" sheetId="3" r:id="rId3"/>
  </sheets>
  <calcPr calcId="140001" iterateDelta="1E-4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Q35" i="1" l="1"/>
  <c r="Q49" i="1"/>
  <c r="Q64" i="1"/>
  <c r="Q68" i="1"/>
  <c r="K20" i="1"/>
  <c r="K35" i="1"/>
  <c r="K49" i="1"/>
  <c r="K64" i="1"/>
  <c r="K68" i="1"/>
  <c r="Q20" i="1"/>
</calcChain>
</file>

<file path=xl/sharedStrings.xml><?xml version="1.0" encoding="utf-8"?>
<sst xmlns="http://schemas.openxmlformats.org/spreadsheetml/2006/main" count="868" uniqueCount="711">
  <si>
    <r>
      <rPr>
        <sz val="10"/>
        <rFont val="Arial"/>
        <family val="2"/>
        <charset val="1"/>
      </rPr>
      <t xml:space="preserve">S1A Table. Kenyan highland and lowland </t>
    </r>
    <r>
      <rPr>
        <i/>
        <sz val="10"/>
        <rFont val="Arial"/>
        <family val="2"/>
        <charset val="1"/>
      </rPr>
      <t>Apis mellifera</t>
    </r>
    <r>
      <rPr>
        <sz val="10"/>
        <rFont val="Arial"/>
        <family val="2"/>
        <charset val="1"/>
      </rPr>
      <t xml:space="preserve"> honeybee samples used for whole-genome sequencing.</t>
    </r>
  </si>
  <si>
    <t>Whole genome sequencing data submitted under NCBI project accession: PRJNA357367</t>
  </si>
  <si>
    <t>Location</t>
  </si>
  <si>
    <t>Environment</t>
  </si>
  <si>
    <t>Nr</t>
  </si>
  <si>
    <t>Sample</t>
  </si>
  <si>
    <t>Classification</t>
  </si>
  <si>
    <t>NCBI Biosample</t>
  </si>
  <si>
    <t>NCBI SRA</t>
  </si>
  <si>
    <t>NCBI library ID</t>
  </si>
  <si>
    <t>GPS coordinates (lat, long)</t>
  </si>
  <si>
    <t>Altitude (m)</t>
  </si>
  <si>
    <t>Coverage</t>
  </si>
  <si>
    <t>Reads (million)</t>
  </si>
  <si>
    <t>Average quality score (Q)</t>
  </si>
  <si>
    <t>% bases &gt;= Q30</t>
  </si>
  <si>
    <t>proportion bases &gt;= 5x coverage</t>
  </si>
  <si>
    <t>Chr Group1-16 (x)</t>
  </si>
  <si>
    <t>Chr Group1-16, GroupUN, MT (x)</t>
  </si>
  <si>
    <t>Mau</t>
  </si>
  <si>
    <t>Savannah lowland (MS)</t>
  </si>
  <si>
    <t>MS 91</t>
  </si>
  <si>
    <t>A. m. scutellata</t>
  </si>
  <si>
    <t>SRR5115520</t>
  </si>
  <si>
    <t>SAMN06142922</t>
  </si>
  <si>
    <t>P1862_130_MS_91</t>
  </si>
  <si>
    <t>S0.53540</t>
  </si>
  <si>
    <t>E36.10112</t>
  </si>
  <si>
    <t>MS 92</t>
  </si>
  <si>
    <t>SRR5115489</t>
  </si>
  <si>
    <t>SAMN06142923</t>
  </si>
  <si>
    <t>P1862_131_MS_92</t>
  </si>
  <si>
    <t>S0.52118</t>
  </si>
  <si>
    <t>E36.08995</t>
  </si>
  <si>
    <t>MS 94</t>
  </si>
  <si>
    <t>SRR5115522</t>
  </si>
  <si>
    <t>SAMN06142924</t>
  </si>
  <si>
    <t>P1862_132_MS_94</t>
  </si>
  <si>
    <t>S0.51765</t>
  </si>
  <si>
    <t>E36.09663</t>
  </si>
  <si>
    <t>MS 95</t>
  </si>
  <si>
    <t>SRR5115515</t>
  </si>
  <si>
    <t>SAMN06142925</t>
  </si>
  <si>
    <t>P1862_133_MS_95</t>
  </si>
  <si>
    <t>S0.51817</t>
  </si>
  <si>
    <t>E36.09700</t>
  </si>
  <si>
    <t>MS 97</t>
  </si>
  <si>
    <t>SRR5115527</t>
  </si>
  <si>
    <t>SAMN06142926</t>
  </si>
  <si>
    <t>P1862_134_MS_97</t>
  </si>
  <si>
    <t>S0.52128</t>
  </si>
  <si>
    <t>E36.09048</t>
  </si>
  <si>
    <t>MS 99</t>
  </si>
  <si>
    <t>SRR5115516</t>
  </si>
  <si>
    <t>SAMN06142927</t>
  </si>
  <si>
    <t>P1862_135_MS_99</t>
  </si>
  <si>
    <t>S0.54127</t>
  </si>
  <si>
    <t>E36.09573</t>
  </si>
  <si>
    <t>MS 100</t>
  </si>
  <si>
    <t>SRR5115490</t>
  </si>
  <si>
    <t>SAMN06142928</t>
  </si>
  <si>
    <t>P1862_136_MS_100</t>
  </si>
  <si>
    <t>S0.54250</t>
  </si>
  <si>
    <t>E36.09502</t>
  </si>
  <si>
    <t>MS 101</t>
  </si>
  <si>
    <t>SRR5115506</t>
  </si>
  <si>
    <t>SAMN06142929</t>
  </si>
  <si>
    <t>P1862_137_MS_101</t>
  </si>
  <si>
    <t>S0.54068</t>
  </si>
  <si>
    <t>E36.09582</t>
  </si>
  <si>
    <t>MS 104</t>
  </si>
  <si>
    <t>SRR5115521</t>
  </si>
  <si>
    <t>SAMN06142930</t>
  </si>
  <si>
    <t>P1862_138_MS_104</t>
  </si>
  <si>
    <t>S0.53327</t>
  </si>
  <si>
    <t>E36.07513</t>
  </si>
  <si>
    <t>MS 107</t>
  </si>
  <si>
    <t>SRR5115501</t>
  </si>
  <si>
    <t>SAMN06142931</t>
  </si>
  <si>
    <t>P1862_139_MS_107</t>
  </si>
  <si>
    <t>S0.52607</t>
  </si>
  <si>
    <t>E36.07708</t>
  </si>
  <si>
    <t>Σ</t>
  </si>
  <si>
    <t>Mean</t>
  </si>
  <si>
    <t>Forest highland (MF)</t>
  </si>
  <si>
    <t>MF 71</t>
  </si>
  <si>
    <t>A. m. monticola</t>
  </si>
  <si>
    <t>SRR5115491</t>
  </si>
  <si>
    <t>SAMN06142932</t>
  </si>
  <si>
    <t>P1862_120_MF_71</t>
  </si>
  <si>
    <t>S0.50300</t>
  </si>
  <si>
    <t>E35.88547</t>
  </si>
  <si>
    <t>MF 72</t>
  </si>
  <si>
    <t>SRR5115503</t>
  </si>
  <si>
    <t>SAMN06142933</t>
  </si>
  <si>
    <t>P1862_121_MF_72</t>
  </si>
  <si>
    <t>S0.50605</t>
  </si>
  <si>
    <t>E35.88450</t>
  </si>
  <si>
    <t>MF 74</t>
  </si>
  <si>
    <t>SRR5115517</t>
  </si>
  <si>
    <t>SAMN06142934</t>
  </si>
  <si>
    <t>P1862_122_MF_74</t>
  </si>
  <si>
    <t>S0.50618</t>
  </si>
  <si>
    <t>E35.88663</t>
  </si>
  <si>
    <t>MF 79</t>
  </si>
  <si>
    <t>SRR5115507</t>
  </si>
  <si>
    <t>SAMN06142935</t>
  </si>
  <si>
    <t>P1862_123_MF_79</t>
  </si>
  <si>
    <t>S0.49877</t>
  </si>
  <si>
    <t>E35.88600</t>
  </si>
  <si>
    <t>MF 81</t>
  </si>
  <si>
    <t>SRR5115525</t>
  </si>
  <si>
    <t>SAMN06142936</t>
  </si>
  <si>
    <t>P1862_124_MF_81</t>
  </si>
  <si>
    <t>S0.50145</t>
  </si>
  <si>
    <t>E35.88152</t>
  </si>
  <si>
    <t>MF 82</t>
  </si>
  <si>
    <t>SRR5115499</t>
  </si>
  <si>
    <t>SAMN06142937</t>
  </si>
  <si>
    <t>P1862_125_MF_82</t>
  </si>
  <si>
    <t>S0.50402</t>
  </si>
  <si>
    <t>E35.88445</t>
  </si>
  <si>
    <t>MF 85</t>
  </si>
  <si>
    <t>SRR5115492</t>
  </si>
  <si>
    <t>SAMN06142938</t>
  </si>
  <si>
    <t>P1862_126_MF_85</t>
  </si>
  <si>
    <t>S0.51213</t>
  </si>
  <si>
    <t>E35.88048</t>
  </si>
  <si>
    <t>MF 87</t>
  </si>
  <si>
    <t>SRR5115493</t>
  </si>
  <si>
    <t>SAMN06142939</t>
  </si>
  <si>
    <t>P1862_127_MF_87</t>
  </si>
  <si>
    <t>S0.50595</t>
  </si>
  <si>
    <t>E35.87712</t>
  </si>
  <si>
    <t>MF 89</t>
  </si>
  <si>
    <t>SRR5115496</t>
  </si>
  <si>
    <t>SAMN06142940</t>
  </si>
  <si>
    <t>P1862_128_MF_89</t>
  </si>
  <si>
    <t>S0.49905</t>
  </si>
  <si>
    <t>E35.87735</t>
  </si>
  <si>
    <t>MF 90</t>
  </si>
  <si>
    <t>SRR5115524</t>
  </si>
  <si>
    <t>SAMN06142941</t>
  </si>
  <si>
    <t>P1862_129_MF_90</t>
  </si>
  <si>
    <t>S0.49445</t>
  </si>
  <si>
    <t>E35.88282</t>
  </si>
  <si>
    <t>Mt Kenya</t>
  </si>
  <si>
    <t>Savannah lowland (MKS)</t>
  </si>
  <si>
    <t>MKS 14</t>
  </si>
  <si>
    <t>SRR5115508</t>
  </si>
  <si>
    <t>SAMN06142942</t>
  </si>
  <si>
    <t>P1862_111_MKS_14</t>
  </si>
  <si>
    <t>S0.23553</t>
  </si>
  <si>
    <t>E37.74567</t>
  </si>
  <si>
    <t>MKS 16</t>
  </si>
  <si>
    <t>SRR5115510</t>
  </si>
  <si>
    <t>SAMN06142943</t>
  </si>
  <si>
    <t>P1862_112_MKS_16</t>
  </si>
  <si>
    <t>S0.23427</t>
  </si>
  <si>
    <t>E37.73815</t>
  </si>
  <si>
    <t>MKS 54</t>
  </si>
  <si>
    <t>SRR5115502</t>
  </si>
  <si>
    <t>SAMN06142944</t>
  </si>
  <si>
    <t>P1862_113_MKS_54</t>
  </si>
  <si>
    <t>S0.24753</t>
  </si>
  <si>
    <t>E37.74918</t>
  </si>
  <si>
    <t>MKS 55</t>
  </si>
  <si>
    <t>SRR5115498</t>
  </si>
  <si>
    <t>SAMN06142945</t>
  </si>
  <si>
    <t>P1862_114_MKS_55</t>
  </si>
  <si>
    <t>S0.24415</t>
  </si>
  <si>
    <t>E37.74720</t>
  </si>
  <si>
    <t>MKS 58</t>
  </si>
  <si>
    <t>SRR5115494</t>
  </si>
  <si>
    <t>SAMN06142946</t>
  </si>
  <si>
    <t>P1862_115_MKS_58</t>
  </si>
  <si>
    <t>S0.24740</t>
  </si>
  <si>
    <t>E37.74923</t>
  </si>
  <si>
    <t>MKS 66</t>
  </si>
  <si>
    <t>SRR5115518</t>
  </si>
  <si>
    <t>SAMN06142947</t>
  </si>
  <si>
    <t>P1862_116_MKS_66</t>
  </si>
  <si>
    <t>S0.24003</t>
  </si>
  <si>
    <t>E37.77653</t>
  </si>
  <si>
    <t>MKS 67</t>
  </si>
  <si>
    <t>SRR5115504</t>
  </si>
  <si>
    <t>SAMN06142948</t>
  </si>
  <si>
    <t>P1862_117_MKS_67</t>
  </si>
  <si>
    <t>S0.24427</t>
  </si>
  <si>
    <t>E37.74980</t>
  </si>
  <si>
    <t>MKS 68</t>
  </si>
  <si>
    <t>SRR5115512</t>
  </si>
  <si>
    <t>SAMN06142949</t>
  </si>
  <si>
    <t>P1862_118_MKS_68</t>
  </si>
  <si>
    <t>S0.24240</t>
  </si>
  <si>
    <t>E37.73665</t>
  </si>
  <si>
    <t>MKS 70</t>
  </si>
  <si>
    <t>SRR5115509</t>
  </si>
  <si>
    <t>SAMN06142950</t>
  </si>
  <si>
    <t>P1862_119_MKS_70</t>
  </si>
  <si>
    <t>S0.24118</t>
  </si>
  <si>
    <t>E37.73608</t>
  </si>
  <si>
    <t>Forest highland (MKF)</t>
  </si>
  <si>
    <t>MKF 2</t>
  </si>
  <si>
    <t>SRR5115519</t>
  </si>
  <si>
    <t>SAMN06142951</t>
  </si>
  <si>
    <t>P1862_101_MKF_2</t>
  </si>
  <si>
    <t>S0.19863</t>
  </si>
  <si>
    <t>E37.49432</t>
  </si>
  <si>
    <t>MKF 3</t>
  </si>
  <si>
    <t>SRR5115513</t>
  </si>
  <si>
    <t>SAMN06142952</t>
  </si>
  <si>
    <t>P1862_102_MKF_3</t>
  </si>
  <si>
    <t>S0.19942</t>
  </si>
  <si>
    <t>E37.49223</t>
  </si>
  <si>
    <t>MKF 4</t>
  </si>
  <si>
    <t>SRR5115523</t>
  </si>
  <si>
    <t>SAMN06142953</t>
  </si>
  <si>
    <t>P1862_103_MKF_4</t>
  </si>
  <si>
    <t>S0.19643</t>
  </si>
  <si>
    <t>E37.49112</t>
  </si>
  <si>
    <t>MKF 5</t>
  </si>
  <si>
    <t>SRR5115488</t>
  </si>
  <si>
    <t>SAMN06142954</t>
  </si>
  <si>
    <t>P1862_104_MKF_5</t>
  </si>
  <si>
    <t>S0.21957</t>
  </si>
  <si>
    <t>E37.51238</t>
  </si>
  <si>
    <t>MKF 6</t>
  </si>
  <si>
    <t>SRR5115511</t>
  </si>
  <si>
    <t>SAMN06142955</t>
  </si>
  <si>
    <t>P1862_105_MKF_6</t>
  </si>
  <si>
    <t>S0.19697</t>
  </si>
  <si>
    <t>E37.48347</t>
  </si>
  <si>
    <t>MKF 7</t>
  </si>
  <si>
    <t>SRR5115505</t>
  </si>
  <si>
    <t>SAMN06142956</t>
  </si>
  <si>
    <t>P1862_106_MKF_7</t>
  </si>
  <si>
    <t>S0.19688</t>
  </si>
  <si>
    <t>E37.48215</t>
  </si>
  <si>
    <t>MKF 11</t>
  </si>
  <si>
    <t>SRR5115497</t>
  </si>
  <si>
    <t>SAMN06142957</t>
  </si>
  <si>
    <t>P1862_107_MKF_11</t>
  </si>
  <si>
    <t>S0.19880</t>
  </si>
  <si>
    <t>E37.48618</t>
  </si>
  <si>
    <t>MKF 13</t>
  </si>
  <si>
    <t>SRR5115500</t>
  </si>
  <si>
    <t>SAMN06142958</t>
  </si>
  <si>
    <t>P1862_108_MKF_13</t>
  </si>
  <si>
    <t>S0.20088</t>
  </si>
  <si>
    <t>E37.48970</t>
  </si>
  <si>
    <t>MKF 108</t>
  </si>
  <si>
    <t>SRR5115495</t>
  </si>
  <si>
    <t>SAMN06142959</t>
  </si>
  <si>
    <t>P1862_109_MKF_108</t>
  </si>
  <si>
    <t>S0.20698</t>
  </si>
  <si>
    <t>E37.49225</t>
  </si>
  <si>
    <t>MKF 113</t>
  </si>
  <si>
    <t>SRR5115514</t>
  </si>
  <si>
    <t>SAMN06142960</t>
  </si>
  <si>
    <t>P1862_110_MKF_113</t>
  </si>
  <si>
    <t>S0.21928</t>
  </si>
  <si>
    <t>E37.51155</t>
  </si>
  <si>
    <t>Whole dataset</t>
  </si>
  <si>
    <r>
      <rPr>
        <sz val="10"/>
        <rFont val="Arial"/>
        <family val="2"/>
        <charset val="1"/>
      </rPr>
      <t xml:space="preserve">S1B Table. Kenyan honeybee genome samples from Fuller </t>
    </r>
    <r>
      <rPr>
        <i/>
        <sz val="10"/>
        <rFont val="Arial"/>
        <family val="2"/>
        <charset val="1"/>
      </rPr>
      <t>et al</t>
    </r>
    <r>
      <rPr>
        <sz val="10"/>
        <rFont val="Arial"/>
        <family val="2"/>
        <charset val="1"/>
      </rPr>
      <t>. 2015</t>
    </r>
  </si>
  <si>
    <t>Fuller et al 2015: Genome-wide analysis of signatures of selection in populations of African honey bees (Apis mellifera) using new web-based tools</t>
  </si>
  <si>
    <t>doi:10.1186/s12864-015-1712-0</t>
  </si>
  <si>
    <t>NCBI project accession: PRJNA237819</t>
  </si>
  <si>
    <r>
      <rPr>
        <sz val="10"/>
        <rFont val="Arial"/>
        <family val="2"/>
        <charset val="1"/>
      </rPr>
      <t xml:space="preserve">Fuller </t>
    </r>
    <r>
      <rPr>
        <i/>
        <sz val="10"/>
        <rFont val="Arial"/>
        <family val="2"/>
        <charset val="1"/>
      </rPr>
      <t>et al</t>
    </r>
    <r>
      <rPr>
        <sz val="10"/>
        <rFont val="Arial"/>
        <family val="2"/>
        <charset val="1"/>
      </rPr>
      <t>. ID</t>
    </r>
  </si>
  <si>
    <t>SNP dataset ID (this paper)</t>
  </si>
  <si>
    <t>Mt. Elgon, Moorland</t>
  </si>
  <si>
    <t>Mountain</t>
  </si>
  <si>
    <t xml:space="preserve">SAMN02639696 </t>
  </si>
  <si>
    <t xml:space="preserve">SRS556649 </t>
  </si>
  <si>
    <t>22.2.5</t>
  </si>
  <si>
    <t>fmo_1</t>
  </si>
  <si>
    <t>Mt. Elgon, Chepkui</t>
  </si>
  <si>
    <t>Savannah</t>
  </si>
  <si>
    <t xml:space="preserve">SAMN02639680 </t>
  </si>
  <si>
    <t xml:space="preserve">SRS556648 </t>
  </si>
  <si>
    <t>21.3.15</t>
  </si>
  <si>
    <t>fsc_3</t>
  </si>
  <si>
    <t>Malewa</t>
  </si>
  <si>
    <t xml:space="preserve">SAMN02639673 </t>
  </si>
  <si>
    <t xml:space="preserve">SRS556639 </t>
  </si>
  <si>
    <t>4.2.15</t>
  </si>
  <si>
    <t>fsc_4</t>
  </si>
  <si>
    <t>Kitui, SEKU</t>
  </si>
  <si>
    <t xml:space="preserve">SAMN02639672 </t>
  </si>
  <si>
    <t xml:space="preserve">SRS556640 </t>
  </si>
  <si>
    <t>2.2.15</t>
  </si>
  <si>
    <t>fsc_5</t>
  </si>
  <si>
    <t>Nairobi, Kasarani</t>
  </si>
  <si>
    <t xml:space="preserve">SAMN02639656 </t>
  </si>
  <si>
    <t xml:space="preserve">SRS556638 </t>
  </si>
  <si>
    <t>1.4.15</t>
  </si>
  <si>
    <t>fsc_6</t>
  </si>
  <si>
    <t>-1°13.3631</t>
  </si>
  <si>
    <t>36°53.7867</t>
  </si>
  <si>
    <t>Mandera West</t>
  </si>
  <si>
    <t>Desert</t>
  </si>
  <si>
    <t xml:space="preserve">SAMN02639694 </t>
  </si>
  <si>
    <t xml:space="preserve">SRS556647 </t>
  </si>
  <si>
    <t>A. m. jemenitica</t>
  </si>
  <si>
    <t>18.1.5</t>
  </si>
  <si>
    <t>fje_3</t>
  </si>
  <si>
    <t>Mandera Town 2</t>
  </si>
  <si>
    <t xml:space="preserve">SAMN02639692 </t>
  </si>
  <si>
    <t xml:space="preserve">SRS559201 </t>
  </si>
  <si>
    <t>A. m. jemenitica/litorea</t>
  </si>
  <si>
    <t>17.1.5</t>
  </si>
  <si>
    <t>fje_2</t>
  </si>
  <si>
    <t>Mandera Town 1</t>
  </si>
  <si>
    <t xml:space="preserve">SAMN02639691 </t>
  </si>
  <si>
    <t xml:space="preserve">SRS556646 </t>
  </si>
  <si>
    <t>16.1.5</t>
  </si>
  <si>
    <t>fje_1</t>
  </si>
  <si>
    <t>Tanzania Border</t>
  </si>
  <si>
    <t>Coast</t>
  </si>
  <si>
    <t xml:space="preserve">SAMN02639686 </t>
  </si>
  <si>
    <t xml:space="preserve">SRS556645 </t>
  </si>
  <si>
    <t>15.4.25</t>
  </si>
  <si>
    <t>fsc_1</t>
  </si>
  <si>
    <t>Oceanside</t>
  </si>
  <si>
    <t xml:space="preserve">SAMN02639685 </t>
  </si>
  <si>
    <t xml:space="preserve">SRS556643 </t>
  </si>
  <si>
    <t>13.4.15</t>
  </si>
  <si>
    <t>fsc_2</t>
  </si>
  <si>
    <t>Gede Ruins</t>
  </si>
  <si>
    <t xml:space="preserve">SAMN02639682 </t>
  </si>
  <si>
    <t xml:space="preserve">SRS556641 </t>
  </si>
  <si>
    <t>A. m. litorea</t>
  </si>
  <si>
    <t>12.2.15</t>
  </si>
  <si>
    <t>fli_1</t>
  </si>
  <si>
    <r>
      <rPr>
        <sz val="10"/>
        <rFont val="Arial"/>
        <family val="2"/>
        <charset val="1"/>
      </rPr>
      <t xml:space="preserve">S1C Table. Global genome sample of honeybees from Wallberg </t>
    </r>
    <r>
      <rPr>
        <i/>
        <sz val="10"/>
        <rFont val="Arial"/>
        <family val="2"/>
        <charset val="1"/>
      </rPr>
      <t>et al</t>
    </r>
    <r>
      <rPr>
        <sz val="10"/>
        <rFont val="Arial"/>
        <family val="2"/>
        <charset val="1"/>
      </rPr>
      <t>. 2014</t>
    </r>
  </si>
  <si>
    <t>Wallberg et al. 2014: A worldwide survey of genome sequence variation provides insight into the evolutionary history of the honeybee Apis mellifera</t>
  </si>
  <si>
    <t>doi:10.1038/ng.3077</t>
  </si>
  <si>
    <t>NCBI project accession: PRJNA236426</t>
  </si>
  <si>
    <r>
      <rPr>
        <sz val="10"/>
        <rFont val="Arial"/>
        <family val="2"/>
        <charset val="1"/>
      </rPr>
      <t xml:space="preserve">Wallberg </t>
    </r>
    <r>
      <rPr>
        <i/>
        <sz val="10"/>
        <rFont val="Arial"/>
        <family val="2"/>
        <charset val="1"/>
      </rPr>
      <t>et al</t>
    </r>
    <r>
      <rPr>
        <sz val="10"/>
        <rFont val="Arial"/>
        <family val="2"/>
        <charset val="1"/>
      </rPr>
      <t>. ID</t>
    </r>
  </si>
  <si>
    <t>Nigeria</t>
  </si>
  <si>
    <t>SAMN02596429</t>
  </si>
  <si>
    <t>SRS549769</t>
  </si>
  <si>
    <t>A. m. adansonii</t>
  </si>
  <si>
    <t>Amada_A2_20120424</t>
  </si>
  <si>
    <t>ada_1</t>
  </si>
  <si>
    <t>SAMN02596430</t>
  </si>
  <si>
    <t>SRS549770</t>
  </si>
  <si>
    <t>Amada_A3_20120424</t>
  </si>
  <si>
    <t>ada_2</t>
  </si>
  <si>
    <t>SAMN02596431</t>
  </si>
  <si>
    <t>SRS549771</t>
  </si>
  <si>
    <t>Amada_A4_20120424</t>
  </si>
  <si>
    <t>ada_3</t>
  </si>
  <si>
    <t>SAMN02596432</t>
  </si>
  <si>
    <t>SRS549772</t>
  </si>
  <si>
    <t>Amada_A9_20120424</t>
  </si>
  <si>
    <t>ada_4</t>
  </si>
  <si>
    <t>SAMN02596433</t>
  </si>
  <si>
    <t>SRS549773</t>
  </si>
  <si>
    <t>Amada_A11_20120424</t>
  </si>
  <si>
    <t>ada_5</t>
  </si>
  <si>
    <t>SAMN02596434</t>
  </si>
  <si>
    <t>SRS549774</t>
  </si>
  <si>
    <t>Amada_A12_20120424</t>
  </si>
  <si>
    <t>ada_6</t>
  </si>
  <si>
    <t>SAMN02596435</t>
  </si>
  <si>
    <t>SRS549775</t>
  </si>
  <si>
    <t>Amada_A13_20120424</t>
  </si>
  <si>
    <t>ada_7</t>
  </si>
  <si>
    <t>SAMN02596436</t>
  </si>
  <si>
    <t>SRS549776</t>
  </si>
  <si>
    <t>Amada_A14_20120424</t>
  </si>
  <si>
    <t>ada_8</t>
  </si>
  <si>
    <t>SAMN02596437</t>
  </si>
  <si>
    <t>SRS549777</t>
  </si>
  <si>
    <t>Amada_A17_20120424</t>
  </si>
  <si>
    <t>ada_9</t>
  </si>
  <si>
    <t>SAMN02596438</t>
  </si>
  <si>
    <t>SRS549778</t>
  </si>
  <si>
    <t>Amada_A18_20120424</t>
  </si>
  <si>
    <t>ada_10</t>
  </si>
  <si>
    <t>South Africa</t>
  </si>
  <si>
    <t>SAMN02596388</t>
  </si>
  <si>
    <t>SRS549728</t>
  </si>
  <si>
    <t>A. m. capensis</t>
  </si>
  <si>
    <t>Amcap_C1_20111129</t>
  </si>
  <si>
    <t>cap_1</t>
  </si>
  <si>
    <t>SAMN02596389</t>
  </si>
  <si>
    <t>SRS549729</t>
  </si>
  <si>
    <t>Amcap_C2_20111129</t>
  </si>
  <si>
    <t>cap_2</t>
  </si>
  <si>
    <t>SAMN02596390</t>
  </si>
  <si>
    <t>SRS549730</t>
  </si>
  <si>
    <t>Amcap_C3_20111129</t>
  </si>
  <si>
    <t>cap_3</t>
  </si>
  <si>
    <t>SAMN02596391</t>
  </si>
  <si>
    <t>SRS549731</t>
  </si>
  <si>
    <t>Amcap_C4_20111129</t>
  </si>
  <si>
    <t>cap_4</t>
  </si>
  <si>
    <t>SAMN02596392</t>
  </si>
  <si>
    <t>SRS549732</t>
  </si>
  <si>
    <t>Amcap_C5_20111129</t>
  </si>
  <si>
    <t>cap_5</t>
  </si>
  <si>
    <t>SAMN02596424</t>
  </si>
  <si>
    <t>SRS549764</t>
  </si>
  <si>
    <t>Amcap_5_20120424</t>
  </si>
  <si>
    <t>cap_6</t>
  </si>
  <si>
    <t>SAMN02596425</t>
  </si>
  <si>
    <t>SRS549765</t>
  </si>
  <si>
    <t>Amcap_13_20120424</t>
  </si>
  <si>
    <t>cap_7</t>
  </si>
  <si>
    <t>SAMN02596426</t>
  </si>
  <si>
    <t>SRS549766</t>
  </si>
  <si>
    <t>Amcap_14_20120424</t>
  </si>
  <si>
    <t>cap_8</t>
  </si>
  <si>
    <t>SAMN02596427</t>
  </si>
  <si>
    <t>SRS549767</t>
  </si>
  <si>
    <t>Amcap_17_20120424</t>
  </si>
  <si>
    <t>cap_9</t>
  </si>
  <si>
    <t>SAMN02596428</t>
  </si>
  <si>
    <t>SRS549768</t>
  </si>
  <si>
    <t>Amcap_20_20120424</t>
  </si>
  <si>
    <t>cap_10</t>
  </si>
  <si>
    <t>SAMN02596298</t>
  </si>
  <si>
    <t>SRS549638</t>
  </si>
  <si>
    <t>Amscu_URS1_20111027</t>
  </si>
  <si>
    <t>scu_1</t>
  </si>
  <si>
    <t>SAMN02596299</t>
  </si>
  <si>
    <t>SRS549639</t>
  </si>
  <si>
    <t>Amscu_URS3_20111027</t>
  </si>
  <si>
    <t>scu_2</t>
  </si>
  <si>
    <t>SAMN02596300</t>
  </si>
  <si>
    <t>SRS549640</t>
  </si>
  <si>
    <t>Amscu_URS4_20111027</t>
  </si>
  <si>
    <t>scu_3</t>
  </si>
  <si>
    <t>SAMN02596301</t>
  </si>
  <si>
    <t>SRS549641</t>
  </si>
  <si>
    <t>Amscu_TR2_20111027</t>
  </si>
  <si>
    <t>scu_4</t>
  </si>
  <si>
    <t>SAMN02596302</t>
  </si>
  <si>
    <t>SRS549642</t>
  </si>
  <si>
    <t>Amscu_G1_20111027</t>
  </si>
  <si>
    <t>scu_5</t>
  </si>
  <si>
    <t>SAMN02596303</t>
  </si>
  <si>
    <t>SRS549643</t>
  </si>
  <si>
    <t>Amscu_JOZI2_20111027</t>
  </si>
  <si>
    <t>scu_6</t>
  </si>
  <si>
    <t>SAMN02596304</t>
  </si>
  <si>
    <t>SRS549644</t>
  </si>
  <si>
    <t>Amscu_B4_20111011</t>
  </si>
  <si>
    <t>scu_7</t>
  </si>
  <si>
    <t>SAMN02596305</t>
  </si>
  <si>
    <t>SRS549645</t>
  </si>
  <si>
    <t>Amscu_B5_20111011</t>
  </si>
  <si>
    <t>scu_8</t>
  </si>
  <si>
    <t>SAMN02596306</t>
  </si>
  <si>
    <t>SRS549646</t>
  </si>
  <si>
    <t>Amscu_B6_20111011</t>
  </si>
  <si>
    <t>scu_9</t>
  </si>
  <si>
    <t>SAMN02596307</t>
  </si>
  <si>
    <t>SRS549647</t>
  </si>
  <si>
    <t>Amscu_B7_20111011</t>
  </si>
  <si>
    <t>scu_10</t>
  </si>
  <si>
    <t>Turkey</t>
  </si>
  <si>
    <t>SAMN02596368</t>
  </si>
  <si>
    <t>SRS549708</t>
  </si>
  <si>
    <t>A. m. anatoliaca</t>
  </si>
  <si>
    <t>Amana_A3A_20111012</t>
  </si>
  <si>
    <t>ana_1</t>
  </si>
  <si>
    <t>SAMN02596369</t>
  </si>
  <si>
    <t>SRS549709</t>
  </si>
  <si>
    <t>Amana_A2B_20111130</t>
  </si>
  <si>
    <t>ana_2</t>
  </si>
  <si>
    <t>SAMN02596370</t>
  </si>
  <si>
    <t>SRS549710</t>
  </si>
  <si>
    <t>Amana_AN1_20111204</t>
  </si>
  <si>
    <t>ana_3</t>
  </si>
  <si>
    <t>SAMN02596371</t>
  </si>
  <si>
    <t>SRS549711</t>
  </si>
  <si>
    <t>Amana_AN3B_20111204</t>
  </si>
  <si>
    <t>ana_4</t>
  </si>
  <si>
    <t>SAMN02596372</t>
  </si>
  <si>
    <t>SRS549712</t>
  </si>
  <si>
    <t>Amana_AN5_20111204</t>
  </si>
  <si>
    <t>ana_5</t>
  </si>
  <si>
    <t>SAMN02596373</t>
  </si>
  <si>
    <t>SRS549713</t>
  </si>
  <si>
    <t>Amana_AN6_20111204</t>
  </si>
  <si>
    <t>ana_6</t>
  </si>
  <si>
    <t>SAMN02596374</t>
  </si>
  <si>
    <t>SRS549714</t>
  </si>
  <si>
    <t>Amana_AN7_20111204</t>
  </si>
  <si>
    <t>ana_7</t>
  </si>
  <si>
    <t>SAMN02596375</t>
  </si>
  <si>
    <t>SRS549715</t>
  </si>
  <si>
    <t>Amana_AN8_20111204</t>
  </si>
  <si>
    <t>ana_8</t>
  </si>
  <si>
    <t>SAMN02596376</t>
  </si>
  <si>
    <t>SRS549716</t>
  </si>
  <si>
    <t>Amana_AN11_20111204</t>
  </si>
  <si>
    <t>ana_9</t>
  </si>
  <si>
    <t>SAMN02596377</t>
  </si>
  <si>
    <t>SRS549717</t>
  </si>
  <si>
    <t>Amana_AN12_20111204</t>
  </si>
  <si>
    <t>ana_10</t>
  </si>
  <si>
    <t>Jordan</t>
  </si>
  <si>
    <t>SAMN02596318</t>
  </si>
  <si>
    <t>SRS549658</t>
  </si>
  <si>
    <t>A. m. syriaca</t>
  </si>
  <si>
    <t>Amsyr_JOR11_20111007</t>
  </si>
  <si>
    <t>syr_1</t>
  </si>
  <si>
    <t>SAMN02596319</t>
  </si>
  <si>
    <t>SRS549659</t>
  </si>
  <si>
    <t>Amsyr_JOR12_20111007</t>
  </si>
  <si>
    <t>syr_2</t>
  </si>
  <si>
    <t>SAMN02596320</t>
  </si>
  <si>
    <t>SRS549660</t>
  </si>
  <si>
    <t>Amsyr_JOR13_20111007</t>
  </si>
  <si>
    <t>syr_3</t>
  </si>
  <si>
    <t>SAMN02596321</t>
  </si>
  <si>
    <t>SRS549661</t>
  </si>
  <si>
    <t>Amsyr_JOR14_20111007</t>
  </si>
  <si>
    <t>syr_4</t>
  </si>
  <si>
    <t>SAMN02596322</t>
  </si>
  <si>
    <t>SRS549662</t>
  </si>
  <si>
    <t>Amsyr_JOR15_20111007</t>
  </si>
  <si>
    <t>syr_5</t>
  </si>
  <si>
    <t>SAMN02596323</t>
  </si>
  <si>
    <t>SRS549663</t>
  </si>
  <si>
    <t>Amsyr_JOR16_20111007</t>
  </si>
  <si>
    <t>syr_6</t>
  </si>
  <si>
    <t>SAMN02596324</t>
  </si>
  <si>
    <t>SRS549664</t>
  </si>
  <si>
    <t>Amsyr_JOR17_20111007</t>
  </si>
  <si>
    <t>syr_7</t>
  </si>
  <si>
    <t>SAMN02596325</t>
  </si>
  <si>
    <t>SRS549665</t>
  </si>
  <si>
    <t>Amsyr_JOR18_20111007</t>
  </si>
  <si>
    <t>syr_8</t>
  </si>
  <si>
    <t>SAMN02596326</t>
  </si>
  <si>
    <t>SRS549666</t>
  </si>
  <si>
    <t>Amsyr_JOR19_20111007</t>
  </si>
  <si>
    <t>syr_9</t>
  </si>
  <si>
    <t>SAMN02596327</t>
  </si>
  <si>
    <t>SRS549667</t>
  </si>
  <si>
    <t>Amsyr_JOR16B_20111102</t>
  </si>
  <si>
    <t>syr_10</t>
  </si>
  <si>
    <t>Austria</t>
  </si>
  <si>
    <t>SAMN02596338</t>
  </si>
  <si>
    <t>SRS549678</t>
  </si>
  <si>
    <t>A. m. carnica</t>
  </si>
  <si>
    <t>Amcar_CR1_20111017</t>
  </si>
  <si>
    <t>car_1</t>
  </si>
  <si>
    <t>SAMN02596339</t>
  </si>
  <si>
    <t>SRS549679</t>
  </si>
  <si>
    <t>Amcar_CR2_20111017</t>
  </si>
  <si>
    <t>car_2</t>
  </si>
  <si>
    <t>SAMN02596340</t>
  </si>
  <si>
    <t>SRS549680</t>
  </si>
  <si>
    <t>Amcar_CR3_20111017</t>
  </si>
  <si>
    <t>car_3</t>
  </si>
  <si>
    <t>SAMN02596341</t>
  </si>
  <si>
    <t>SRS549681</t>
  </si>
  <si>
    <t>Amcar_CR4_20111017</t>
  </si>
  <si>
    <t>car_4</t>
  </si>
  <si>
    <t>SAMN02596342</t>
  </si>
  <si>
    <t>SRS549682</t>
  </si>
  <si>
    <t>Amcar_CR5_20111017</t>
  </si>
  <si>
    <t>car_5</t>
  </si>
  <si>
    <t>SAMN02596343</t>
  </si>
  <si>
    <t>SRS549683</t>
  </si>
  <si>
    <t>Amcar_CR6_20111017</t>
  </si>
  <si>
    <t>car_6</t>
  </si>
  <si>
    <t>SAMN02596344</t>
  </si>
  <si>
    <t>SRS549684</t>
  </si>
  <si>
    <t>Amcar_CR7_20111017</t>
  </si>
  <si>
    <t>car_7</t>
  </si>
  <si>
    <t>SAMN02596345</t>
  </si>
  <si>
    <t>SRS549685</t>
  </si>
  <si>
    <t>Amcar_CR8_20111017</t>
  </si>
  <si>
    <t>car_8</t>
  </si>
  <si>
    <t>SAMN02596346</t>
  </si>
  <si>
    <t>SRS549686</t>
  </si>
  <si>
    <t>Amcar_CR9_20111017</t>
  </si>
  <si>
    <t>car_9</t>
  </si>
  <si>
    <t>SAMN02596347</t>
  </si>
  <si>
    <t>SRS549687</t>
  </si>
  <si>
    <t>Amcar_CR10_20111017</t>
  </si>
  <si>
    <t>car_10</t>
  </si>
  <si>
    <t>Italy</t>
  </si>
  <si>
    <t>SAMN02596288</t>
  </si>
  <si>
    <t>SRS549155</t>
  </si>
  <si>
    <t>A. m. ligustica</t>
  </si>
  <si>
    <t>Amlig_1_201109121</t>
  </si>
  <si>
    <t>lig_1</t>
  </si>
  <si>
    <t>SAMN02596289</t>
  </si>
  <si>
    <t>SRS549629</t>
  </si>
  <si>
    <t>Amlig_2_201109121</t>
  </si>
  <si>
    <t>lig_2</t>
  </si>
  <si>
    <t>SAMN02596290</t>
  </si>
  <si>
    <t>SRS549630</t>
  </si>
  <si>
    <t>Amlig_7_201109121</t>
  </si>
  <si>
    <t>lig_3</t>
  </si>
  <si>
    <t>SAMN02596291</t>
  </si>
  <si>
    <t>SRS549631</t>
  </si>
  <si>
    <t>Amlig_11_201109121</t>
  </si>
  <si>
    <t>lig_4</t>
  </si>
  <si>
    <t>SAMN02596292</t>
  </si>
  <si>
    <t>SRS549632</t>
  </si>
  <si>
    <t>Amlig_9_201109121</t>
  </si>
  <si>
    <t>lig_5</t>
  </si>
  <si>
    <t>SAMN02596293</t>
  </si>
  <si>
    <t>SRS549633</t>
  </si>
  <si>
    <t>Amlig_5_201109122</t>
  </si>
  <si>
    <t>lig_6</t>
  </si>
  <si>
    <t>SAMN02596294</t>
  </si>
  <si>
    <t>SRS549634</t>
  </si>
  <si>
    <t>Amlig_6_201109122</t>
  </si>
  <si>
    <t>lig_7</t>
  </si>
  <si>
    <t>SAMN02596295</t>
  </si>
  <si>
    <t>SRS549635</t>
  </si>
  <si>
    <t>Amlig_8_201109122</t>
  </si>
  <si>
    <t>lig_8</t>
  </si>
  <si>
    <t>SAMN02596296</t>
  </si>
  <si>
    <t>SRS549636</t>
  </si>
  <si>
    <t>Amlig_10_201109122</t>
  </si>
  <si>
    <t>lig_9</t>
  </si>
  <si>
    <t>SAMN02596297</t>
  </si>
  <si>
    <t>SRS549637</t>
  </si>
  <si>
    <t>Amlig_12_201109122</t>
  </si>
  <si>
    <t>lig_10</t>
  </si>
  <si>
    <t>Norway</t>
  </si>
  <si>
    <t>SAMN02596328</t>
  </si>
  <si>
    <t>SRS549668</t>
  </si>
  <si>
    <t>A. m. mellifera</t>
  </si>
  <si>
    <t>Ammel_1_20111003</t>
  </si>
  <si>
    <t>mel_1</t>
  </si>
  <si>
    <t>SAMN02596329</t>
  </si>
  <si>
    <t>SRS549669</t>
  </si>
  <si>
    <t>Ammel_2_20111003</t>
  </si>
  <si>
    <t>mel_2</t>
  </si>
  <si>
    <t>SAMN02596330</t>
  </si>
  <si>
    <t>SRS549670</t>
  </si>
  <si>
    <t>Ammel_4_20111003</t>
  </si>
  <si>
    <t>mel_3</t>
  </si>
  <si>
    <t>SAMN02596331</t>
  </si>
  <si>
    <t>SRS549671</t>
  </si>
  <si>
    <t>Ammel_6_20111003</t>
  </si>
  <si>
    <t>mel_4</t>
  </si>
  <si>
    <t>SAMN02596332</t>
  </si>
  <si>
    <t>SRS549672</t>
  </si>
  <si>
    <t>Ammel_7_20111003</t>
  </si>
  <si>
    <t>mel_5</t>
  </si>
  <si>
    <t>SAMN02596333</t>
  </si>
  <si>
    <t>SRS549673</t>
  </si>
  <si>
    <t>Ammel_9_20111003</t>
  </si>
  <si>
    <t>mel_6</t>
  </si>
  <si>
    <t>SAMN02596334</t>
  </si>
  <si>
    <t>SRS549674</t>
  </si>
  <si>
    <t>Ammel_10_20111003</t>
  </si>
  <si>
    <t>mel_7</t>
  </si>
  <si>
    <t>SAMN02596335</t>
  </si>
  <si>
    <t>SRS549675</t>
  </si>
  <si>
    <t>Ammel_12_20111003</t>
  </si>
  <si>
    <t>mel_8</t>
  </si>
  <si>
    <t>SAMN02596336</t>
  </si>
  <si>
    <t>SRS549676</t>
  </si>
  <si>
    <t>Ammel_14_20111003</t>
  </si>
  <si>
    <t>mel_9</t>
  </si>
  <si>
    <t>SAMN02596337</t>
  </si>
  <si>
    <t>SRS549677</t>
  </si>
  <si>
    <t>Ammel_15_20111003</t>
  </si>
  <si>
    <t>mel_10</t>
  </si>
  <si>
    <t>Spain</t>
  </si>
  <si>
    <t>SAMN02596378</t>
  </si>
  <si>
    <t>SRS549718</t>
  </si>
  <si>
    <t>A. m. iberiensis</t>
  </si>
  <si>
    <t>Amibe_7B_20120104</t>
  </si>
  <si>
    <t>ibe_1</t>
  </si>
  <si>
    <t>SAMN02596379</t>
  </si>
  <si>
    <t>SRS549719</t>
  </si>
  <si>
    <t>Amibe_010A_20120104</t>
  </si>
  <si>
    <t>ibe_2</t>
  </si>
  <si>
    <t>SAMN02596380</t>
  </si>
  <si>
    <t>SRS549720</t>
  </si>
  <si>
    <t>Amibe_080B_20120104</t>
  </si>
  <si>
    <t>ibe_3</t>
  </si>
  <si>
    <t>SAMN02596381</t>
  </si>
  <si>
    <t>SRS549721</t>
  </si>
  <si>
    <t>Amibe_25A_20120104</t>
  </si>
  <si>
    <t>ibe_4</t>
  </si>
  <si>
    <t>SAMN02596382</t>
  </si>
  <si>
    <t>SRS549722</t>
  </si>
  <si>
    <t>Amibe_29B_20120104</t>
  </si>
  <si>
    <t>ibe_5</t>
  </si>
  <si>
    <t>SAMN02596383</t>
  </si>
  <si>
    <t>SRS549723</t>
  </si>
  <si>
    <t>Amibe_205A_20120104</t>
  </si>
  <si>
    <t>ibe_6</t>
  </si>
  <si>
    <t>SAMN02596384</t>
  </si>
  <si>
    <t>SRS549724</t>
  </si>
  <si>
    <t>Amibe_222A_20120104</t>
  </si>
  <si>
    <t>ibe_7</t>
  </si>
  <si>
    <t>SAMN02596385</t>
  </si>
  <si>
    <t>SRS549725</t>
  </si>
  <si>
    <t>Amibe_224B_20120104</t>
  </si>
  <si>
    <t>ibe_8</t>
  </si>
  <si>
    <t>SAMN02596387</t>
  </si>
  <si>
    <t>SRS549727</t>
  </si>
  <si>
    <t>Amibe_272A_20120104</t>
  </si>
  <si>
    <t>ibe_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0"/>
      <name val="Arial"/>
      <family val="2"/>
      <charset val="1"/>
    </font>
    <font>
      <i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hair">
        <color auto="1"/>
      </bottom>
      <diagonal/>
    </border>
    <border>
      <left/>
      <right/>
      <top style="hair">
        <color auto="1"/>
      </top>
      <bottom style="thin">
        <color auto="1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vertical="center" wrapText="1"/>
    </xf>
    <xf numFmtId="0" fontId="0" fillId="0" borderId="1" xfId="0" applyFont="1" applyBorder="1" applyAlignment="1">
      <alignment horizontal="center" vertical="center" wrapText="1"/>
    </xf>
    <xf numFmtId="0" fontId="0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/>
    <xf numFmtId="0" fontId="0" fillId="0" borderId="0" xfId="0" applyFont="1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vertical="center" wrapText="1"/>
    </xf>
    <xf numFmtId="0" fontId="0" fillId="0" borderId="2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0" fillId="0" borderId="0" xfId="0" applyFont="1"/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0" fontId="0" fillId="0" borderId="0" xfId="0" applyAlignment="1">
      <alignment horizontal="left"/>
    </xf>
    <xf numFmtId="0" fontId="0" fillId="0" borderId="0" xfId="0" applyFont="1" applyAlignment="1">
      <alignment horizontal="right" wrapText="1"/>
    </xf>
    <xf numFmtId="0" fontId="0" fillId="0" borderId="0" xfId="0" applyFont="1" applyAlignment="1">
      <alignment horizontal="right"/>
    </xf>
    <xf numFmtId="1" fontId="0" fillId="0" borderId="0" xfId="0" applyNumberFormat="1"/>
    <xf numFmtId="0" fontId="0" fillId="0" borderId="3" xfId="0" applyBorder="1" applyAlignment="1">
      <alignment horizontal="left"/>
    </xf>
    <xf numFmtId="0" fontId="0" fillId="0" borderId="3" xfId="0" applyBorder="1" applyAlignment="1">
      <alignment horizontal="center"/>
    </xf>
    <xf numFmtId="0" fontId="0" fillId="0" borderId="3" xfId="0" applyBorder="1"/>
    <xf numFmtId="0" fontId="0" fillId="0" borderId="3" xfId="0" applyFont="1" applyBorder="1" applyAlignment="1">
      <alignment horizontal="right"/>
    </xf>
    <xf numFmtId="164" fontId="0" fillId="0" borderId="3" xfId="0" applyNumberFormat="1" applyBorder="1"/>
    <xf numFmtId="0" fontId="0" fillId="0" borderId="3" xfId="0" applyFont="1" applyBorder="1"/>
    <xf numFmtId="0" fontId="0" fillId="0" borderId="1" xfId="0" applyFont="1" applyBorder="1" applyAlignment="1">
      <alignment horizontal="left" vertical="center" wrapText="1"/>
    </xf>
    <xf numFmtId="0" fontId="1" fillId="0" borderId="0" xfId="0" applyFont="1" applyAlignment="1">
      <alignment horizontal="left"/>
    </xf>
    <xf numFmtId="0" fontId="0" fillId="0" borderId="0" xfId="0" applyBorder="1" applyAlignment="1">
      <alignment horizontal="center" vertical="center" wrapText="1"/>
    </xf>
    <xf numFmtId="0" fontId="0" fillId="0" borderId="0" xfId="0" applyBorder="1"/>
    <xf numFmtId="0" fontId="0" fillId="0" borderId="4" xfId="0" applyFont="1" applyBorder="1" applyAlignment="1">
      <alignment vertical="center" wrapText="1"/>
    </xf>
    <xf numFmtId="0" fontId="0" fillId="0" borderId="5" xfId="0" applyFont="1" applyBorder="1" applyAlignment="1">
      <alignment vertical="center" wrapText="1"/>
    </xf>
    <xf numFmtId="2" fontId="0" fillId="0" borderId="3" xfId="0" applyNumberFormat="1" applyBorder="1"/>
    <xf numFmtId="2" fontId="0" fillId="0" borderId="0" xfId="0" applyNumberFormat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Y69"/>
  <sheetViews>
    <sheetView tabSelected="1" zoomScale="80" zoomScaleNormal="80" zoomScalePageLayoutView="80" workbookViewId="0">
      <selection activeCell="X18" sqref="X18"/>
    </sheetView>
  </sheetViews>
  <sheetFormatPr baseColWidth="10" defaultColWidth="8.83203125" defaultRowHeight="12" x14ac:dyDescent="0"/>
  <cols>
    <col min="2" max="2" width="31" bestFit="1" customWidth="1"/>
    <col min="5" max="5" width="13.1640625" bestFit="1" customWidth="1"/>
    <col min="6" max="6" width="17.6640625" bestFit="1" customWidth="1"/>
    <col min="7" max="7" width="21.83203125" bestFit="1" customWidth="1"/>
    <col min="8" max="8" width="18.33203125" bestFit="1" customWidth="1"/>
    <col min="12" max="12" width="10.6640625" customWidth="1"/>
    <col min="13" max="13" width="12.83203125" customWidth="1"/>
  </cols>
  <sheetData>
    <row r="1" spans="1:1013" s="8" customFormat="1" ht="12.75" customHeight="1">
      <c r="A1" s="5" t="s">
        <v>0</v>
      </c>
      <c r="B1" s="5"/>
      <c r="C1" s="5"/>
      <c r="D1" s="5"/>
      <c r="E1" s="5"/>
      <c r="F1" s="5"/>
      <c r="G1" s="5"/>
      <c r="H1" s="5"/>
      <c r="I1" s="6"/>
      <c r="J1" s="6"/>
      <c r="K1" s="6"/>
      <c r="L1" s="7"/>
      <c r="M1" s="7"/>
      <c r="ALX1" s="9"/>
      <c r="ALY1" s="9"/>
    </row>
    <row r="2" spans="1:1013" s="8" customFormat="1" ht="12.75" customHeight="1">
      <c r="A2" s="5"/>
      <c r="B2" s="5"/>
      <c r="C2" s="5"/>
      <c r="D2" s="5"/>
      <c r="E2" s="5"/>
      <c r="F2" s="5"/>
      <c r="G2" s="5"/>
      <c r="H2" s="5"/>
      <c r="I2" s="6"/>
      <c r="J2" s="6"/>
      <c r="K2" s="6"/>
      <c r="L2" s="7"/>
      <c r="M2" s="7"/>
      <c r="ALX2" s="9"/>
      <c r="ALY2" s="9"/>
    </row>
    <row r="3" spans="1:1013" ht="12.75" customHeight="1">
      <c r="A3" t="s">
        <v>1</v>
      </c>
      <c r="B3" s="5"/>
      <c r="C3" s="5"/>
      <c r="D3" s="5"/>
      <c r="E3" s="5"/>
      <c r="F3" s="5"/>
      <c r="G3" s="5"/>
      <c r="H3" s="5"/>
      <c r="I3" s="6"/>
      <c r="J3" s="6"/>
      <c r="K3" s="6"/>
      <c r="L3" s="7"/>
      <c r="M3" s="7"/>
      <c r="ALX3" s="9"/>
      <c r="ALY3" s="9"/>
    </row>
    <row r="4" spans="1:1013" s="13" customFormat="1" ht="12.75" customHeight="1">
      <c r="A4" s="10"/>
      <c r="B4" s="10"/>
      <c r="C4" s="10"/>
      <c r="D4" s="10"/>
      <c r="E4" s="10"/>
      <c r="F4" s="10"/>
      <c r="G4" s="10"/>
      <c r="H4" s="10"/>
      <c r="I4" s="11"/>
      <c r="J4" s="11"/>
      <c r="K4" s="11"/>
      <c r="L4" s="12"/>
      <c r="M4" s="12"/>
    </row>
    <row r="5" spans="1:1013" ht="12.75" customHeight="1">
      <c r="A5" s="4" t="s">
        <v>2</v>
      </c>
      <c r="B5" s="4" t="s">
        <v>3</v>
      </c>
      <c r="C5" s="3" t="s">
        <v>4</v>
      </c>
      <c r="D5" s="3" t="s">
        <v>5</v>
      </c>
      <c r="E5" s="4" t="s">
        <v>6</v>
      </c>
      <c r="F5" s="4" t="s">
        <v>7</v>
      </c>
      <c r="G5" s="4" t="s">
        <v>8</v>
      </c>
      <c r="H5" s="2" t="s">
        <v>9</v>
      </c>
      <c r="I5" s="4" t="s">
        <v>10</v>
      </c>
      <c r="J5" s="4"/>
      <c r="K5" s="4" t="s">
        <v>11</v>
      </c>
      <c r="L5" s="16" t="s">
        <v>12</v>
      </c>
      <c r="M5" s="16" t="s">
        <v>12</v>
      </c>
      <c r="N5" s="4" t="s">
        <v>13</v>
      </c>
      <c r="O5" s="4" t="s">
        <v>14</v>
      </c>
      <c r="P5" s="4" t="s">
        <v>15</v>
      </c>
      <c r="Q5" s="39" t="s">
        <v>16</v>
      </c>
    </row>
    <row r="6" spans="1:1013" ht="70" customHeight="1">
      <c r="A6" s="4"/>
      <c r="B6" s="4"/>
      <c r="C6" s="3"/>
      <c r="D6" s="3"/>
      <c r="E6" s="3"/>
      <c r="F6" s="3"/>
      <c r="G6" s="3"/>
      <c r="H6" s="3"/>
      <c r="I6" s="4"/>
      <c r="J6" s="4"/>
      <c r="K6" s="4"/>
      <c r="L6" s="17" t="s">
        <v>17</v>
      </c>
      <c r="M6" s="17" t="s">
        <v>18</v>
      </c>
      <c r="N6" s="4"/>
      <c r="O6" s="4"/>
      <c r="P6" s="4"/>
      <c r="Q6" s="40"/>
    </row>
    <row r="7" spans="1:1013">
      <c r="A7" s="18"/>
      <c r="B7" s="18"/>
      <c r="Q7" s="38"/>
    </row>
    <row r="8" spans="1:1013">
      <c r="A8" s="19" t="s">
        <v>19</v>
      </c>
      <c r="B8" s="20" t="s">
        <v>20</v>
      </c>
      <c r="C8" s="19">
        <v>1</v>
      </c>
      <c r="D8" s="21" t="s">
        <v>21</v>
      </c>
      <c r="E8" s="22" t="s">
        <v>22</v>
      </c>
      <c r="F8" t="s">
        <v>23</v>
      </c>
      <c r="G8" t="s">
        <v>24</v>
      </c>
      <c r="H8" t="s">
        <v>25</v>
      </c>
      <c r="I8" t="s">
        <v>26</v>
      </c>
      <c r="J8" t="s">
        <v>27</v>
      </c>
      <c r="K8">
        <v>1845</v>
      </c>
      <c r="L8" s="23">
        <v>10.423715569664299</v>
      </c>
      <c r="M8" s="23">
        <v>11.531758619686499</v>
      </c>
      <c r="N8">
        <v>11.77</v>
      </c>
      <c r="O8">
        <v>34.11</v>
      </c>
      <c r="P8">
        <v>88.15</v>
      </c>
      <c r="Q8" s="24">
        <v>0.82499999999999996</v>
      </c>
    </row>
    <row r="9" spans="1:1013">
      <c r="A9" s="25"/>
      <c r="B9" s="18"/>
      <c r="C9" s="19">
        <v>2</v>
      </c>
      <c r="D9" s="21" t="s">
        <v>28</v>
      </c>
      <c r="E9" s="22" t="s">
        <v>22</v>
      </c>
      <c r="F9" t="s">
        <v>29</v>
      </c>
      <c r="G9" t="s">
        <v>30</v>
      </c>
      <c r="H9" t="s">
        <v>31</v>
      </c>
      <c r="I9" t="s">
        <v>32</v>
      </c>
      <c r="J9" t="s">
        <v>33</v>
      </c>
      <c r="K9">
        <v>1848</v>
      </c>
      <c r="L9" s="23">
        <v>14.1142693393714</v>
      </c>
      <c r="M9" s="23">
        <v>16.1560965494483</v>
      </c>
      <c r="N9">
        <v>16.739999999999998</v>
      </c>
      <c r="O9">
        <v>34.08</v>
      </c>
      <c r="P9">
        <v>88.1</v>
      </c>
      <c r="Q9" s="24">
        <v>0.86687499999999995</v>
      </c>
    </row>
    <row r="10" spans="1:1013">
      <c r="A10" s="25"/>
      <c r="B10" s="18"/>
      <c r="C10" s="19">
        <v>3</v>
      </c>
      <c r="D10" s="21" t="s">
        <v>34</v>
      </c>
      <c r="E10" s="22" t="s">
        <v>22</v>
      </c>
      <c r="F10" t="s">
        <v>35</v>
      </c>
      <c r="G10" t="s">
        <v>36</v>
      </c>
      <c r="H10" t="s">
        <v>37</v>
      </c>
      <c r="I10" t="s">
        <v>38</v>
      </c>
      <c r="J10" t="s">
        <v>39</v>
      </c>
      <c r="K10">
        <v>1829</v>
      </c>
      <c r="L10" s="23">
        <v>5.7669723479224597</v>
      </c>
      <c r="M10" s="23">
        <v>6.6658677421704597</v>
      </c>
      <c r="N10">
        <v>7.31</v>
      </c>
      <c r="O10">
        <v>34.39</v>
      </c>
      <c r="P10">
        <v>90.07</v>
      </c>
      <c r="Q10" s="24">
        <v>0.58499999999999996</v>
      </c>
    </row>
    <row r="11" spans="1:1013">
      <c r="A11" s="25"/>
      <c r="B11" s="18"/>
      <c r="C11" s="19">
        <v>4</v>
      </c>
      <c r="D11" s="21" t="s">
        <v>40</v>
      </c>
      <c r="E11" s="22" t="s">
        <v>22</v>
      </c>
      <c r="F11" t="s">
        <v>41</v>
      </c>
      <c r="G11" t="s">
        <v>42</v>
      </c>
      <c r="H11" t="s">
        <v>43</v>
      </c>
      <c r="I11" t="s">
        <v>44</v>
      </c>
      <c r="J11" t="s">
        <v>45</v>
      </c>
      <c r="K11">
        <v>1830</v>
      </c>
      <c r="L11" s="23">
        <v>12.111959742728301</v>
      </c>
      <c r="M11" s="23">
        <v>13.8971358491203</v>
      </c>
      <c r="N11">
        <v>15.07</v>
      </c>
      <c r="O11">
        <v>34.64</v>
      </c>
      <c r="P11">
        <v>90.71</v>
      </c>
      <c r="Q11" s="24">
        <v>0.85812500000000003</v>
      </c>
    </row>
    <row r="12" spans="1:1013">
      <c r="A12" s="25"/>
      <c r="B12" s="18"/>
      <c r="C12" s="19">
        <v>5</v>
      </c>
      <c r="D12" s="21" t="s">
        <v>46</v>
      </c>
      <c r="E12" s="22" t="s">
        <v>22</v>
      </c>
      <c r="F12" t="s">
        <v>47</v>
      </c>
      <c r="G12" t="s">
        <v>48</v>
      </c>
      <c r="H12" t="s">
        <v>49</v>
      </c>
      <c r="I12" t="s">
        <v>50</v>
      </c>
      <c r="J12" t="s">
        <v>51</v>
      </c>
      <c r="K12">
        <v>1843</v>
      </c>
      <c r="L12" s="23">
        <v>8.1939692270447004</v>
      </c>
      <c r="M12" s="23">
        <v>10.021210738572501</v>
      </c>
      <c r="N12">
        <v>10.85</v>
      </c>
      <c r="O12">
        <v>34.76</v>
      </c>
      <c r="P12">
        <v>90.87</v>
      </c>
      <c r="Q12" s="24">
        <v>0.76124999999999998</v>
      </c>
    </row>
    <row r="13" spans="1:1013">
      <c r="A13" s="25"/>
      <c r="B13" s="18"/>
      <c r="C13" s="19">
        <v>6</v>
      </c>
      <c r="D13" s="21" t="s">
        <v>52</v>
      </c>
      <c r="E13" s="22" t="s">
        <v>22</v>
      </c>
      <c r="F13" t="s">
        <v>53</v>
      </c>
      <c r="G13" t="s">
        <v>54</v>
      </c>
      <c r="H13" t="s">
        <v>55</v>
      </c>
      <c r="I13" t="s">
        <v>56</v>
      </c>
      <c r="J13" t="s">
        <v>57</v>
      </c>
      <c r="K13">
        <v>1882</v>
      </c>
      <c r="L13" s="23">
        <v>9.5146257188540098</v>
      </c>
      <c r="M13" s="23">
        <v>10.825726920268901</v>
      </c>
      <c r="N13">
        <v>11.59</v>
      </c>
      <c r="O13">
        <v>34.479999999999997</v>
      </c>
      <c r="P13">
        <v>89.67</v>
      </c>
      <c r="Q13" s="24">
        <v>0.81125000000000003</v>
      </c>
    </row>
    <row r="14" spans="1:1013">
      <c r="A14" s="25"/>
      <c r="B14" s="18"/>
      <c r="C14" s="19">
        <v>7</v>
      </c>
      <c r="D14" s="21" t="s">
        <v>58</v>
      </c>
      <c r="E14" s="22" t="s">
        <v>22</v>
      </c>
      <c r="F14" t="s">
        <v>59</v>
      </c>
      <c r="G14" t="s">
        <v>60</v>
      </c>
      <c r="H14" t="s">
        <v>61</v>
      </c>
      <c r="I14" s="21" t="s">
        <v>62</v>
      </c>
      <c r="J14" s="21" t="s">
        <v>63</v>
      </c>
      <c r="K14" s="21">
        <v>1886</v>
      </c>
      <c r="L14" s="23">
        <v>13.3603174594989</v>
      </c>
      <c r="M14" s="23">
        <v>15.074307752885099</v>
      </c>
      <c r="N14">
        <v>17.079999999999998</v>
      </c>
      <c r="O14">
        <v>33.770000000000003</v>
      </c>
      <c r="P14">
        <v>87.52</v>
      </c>
      <c r="Q14" s="24">
        <v>0.87250000000000005</v>
      </c>
    </row>
    <row r="15" spans="1:1013">
      <c r="A15" s="25"/>
      <c r="B15" s="18"/>
      <c r="C15" s="19">
        <v>8</v>
      </c>
      <c r="D15" s="21" t="s">
        <v>64</v>
      </c>
      <c r="E15" s="22" t="s">
        <v>22</v>
      </c>
      <c r="F15" t="s">
        <v>65</v>
      </c>
      <c r="G15" t="s">
        <v>66</v>
      </c>
      <c r="H15" t="s">
        <v>67</v>
      </c>
      <c r="I15" s="21" t="s">
        <v>68</v>
      </c>
      <c r="J15" s="21" t="s">
        <v>69</v>
      </c>
      <c r="K15" s="21">
        <v>1885</v>
      </c>
      <c r="L15" s="23">
        <v>11.7834157010744</v>
      </c>
      <c r="M15" s="23">
        <v>13.9052956834032</v>
      </c>
      <c r="N15">
        <v>14.42</v>
      </c>
      <c r="O15">
        <v>34.44</v>
      </c>
      <c r="P15">
        <v>89.65</v>
      </c>
      <c r="Q15" s="24">
        <v>0.84499999999999997</v>
      </c>
    </row>
    <row r="16" spans="1:1013">
      <c r="A16" s="25"/>
      <c r="B16" s="18"/>
      <c r="C16" s="19">
        <v>9</v>
      </c>
      <c r="D16" s="21" t="s">
        <v>70</v>
      </c>
      <c r="E16" s="22" t="s">
        <v>22</v>
      </c>
      <c r="F16" t="s">
        <v>71</v>
      </c>
      <c r="G16" t="s">
        <v>72</v>
      </c>
      <c r="H16" t="s">
        <v>73</v>
      </c>
      <c r="I16" s="21" t="s">
        <v>74</v>
      </c>
      <c r="J16" s="21" t="s">
        <v>75</v>
      </c>
      <c r="K16" s="21">
        <v>1941</v>
      </c>
      <c r="L16" s="23">
        <v>12.1256714059442</v>
      </c>
      <c r="M16" s="23">
        <v>13.5315137863322</v>
      </c>
      <c r="N16">
        <v>13.84</v>
      </c>
      <c r="O16">
        <v>34.15</v>
      </c>
      <c r="P16">
        <v>88.36</v>
      </c>
      <c r="Q16" s="24">
        <v>0.854375</v>
      </c>
    </row>
    <row r="17" spans="1:17">
      <c r="A17" s="25"/>
      <c r="B17" s="18"/>
      <c r="C17" s="19">
        <v>10</v>
      </c>
      <c r="D17" s="21" t="s">
        <v>76</v>
      </c>
      <c r="E17" s="22" t="s">
        <v>22</v>
      </c>
      <c r="F17" t="s">
        <v>77</v>
      </c>
      <c r="G17" t="s">
        <v>78</v>
      </c>
      <c r="H17" t="s">
        <v>79</v>
      </c>
      <c r="I17" s="21" t="s">
        <v>80</v>
      </c>
      <c r="J17" s="21" t="s">
        <v>81</v>
      </c>
      <c r="K17" s="21">
        <v>1896</v>
      </c>
      <c r="L17" s="23">
        <v>9.7618097837492108</v>
      </c>
      <c r="M17" s="23">
        <v>11.019945329938199</v>
      </c>
      <c r="N17">
        <v>11.97</v>
      </c>
      <c r="O17">
        <v>34.32</v>
      </c>
      <c r="P17">
        <v>89.64</v>
      </c>
      <c r="Q17" s="24">
        <v>0.82750000000000001</v>
      </c>
    </row>
    <row r="18" spans="1:17">
      <c r="A18" s="25"/>
      <c r="B18" s="18"/>
      <c r="C18" s="25"/>
      <c r="D18" s="21"/>
      <c r="E18" s="21"/>
      <c r="F18" s="21"/>
      <c r="G18" s="21"/>
      <c r="H18" s="21"/>
      <c r="L18" s="23"/>
      <c r="M18" s="23"/>
      <c r="Q18" s="24"/>
    </row>
    <row r="19" spans="1:17">
      <c r="A19" s="25"/>
      <c r="B19" s="18"/>
      <c r="C19" s="25"/>
      <c r="J19" s="26" t="s">
        <v>82</v>
      </c>
      <c r="L19" s="23">
        <v>107.156726295852</v>
      </c>
      <c r="M19" s="23">
        <v>122.62885897182601</v>
      </c>
      <c r="N19" s="23">
        <v>130.63999999999999</v>
      </c>
      <c r="O19" s="23">
        <v>343.14</v>
      </c>
      <c r="P19" s="23">
        <v>892.74</v>
      </c>
      <c r="Q19" s="24"/>
    </row>
    <row r="20" spans="1:17">
      <c r="A20" s="25"/>
      <c r="B20" s="18"/>
      <c r="C20" s="25"/>
      <c r="J20" s="27" t="s">
        <v>83</v>
      </c>
      <c r="K20" s="28">
        <f>AVERAGE(K8:K17)</f>
        <v>1868.5</v>
      </c>
      <c r="L20" s="23">
        <v>10.7156726295852</v>
      </c>
      <c r="M20" s="23">
        <v>12.262885897182599</v>
      </c>
      <c r="N20" s="23">
        <v>13.064</v>
      </c>
      <c r="O20" s="23">
        <v>34.314</v>
      </c>
      <c r="P20" s="23">
        <v>89.274000000000001</v>
      </c>
      <c r="Q20" s="24">
        <f>AVERAGE(Q8:Q17)</f>
        <v>0.81068750000000001</v>
      </c>
    </row>
    <row r="21" spans="1:17">
      <c r="A21" s="29"/>
      <c r="B21" s="30"/>
      <c r="C21" s="29"/>
      <c r="D21" s="31"/>
      <c r="E21" s="31"/>
      <c r="F21" s="31"/>
      <c r="G21" s="31"/>
      <c r="H21" s="31"/>
      <c r="I21" s="31"/>
      <c r="J21" s="31"/>
      <c r="K21" s="32"/>
      <c r="L21" s="33"/>
      <c r="M21" s="33"/>
      <c r="N21" s="31"/>
      <c r="O21" s="31"/>
      <c r="P21" s="31"/>
      <c r="Q21" s="41"/>
    </row>
    <row r="22" spans="1:17">
      <c r="A22" s="25"/>
      <c r="B22" s="18"/>
      <c r="C22" s="25"/>
      <c r="D22" s="21"/>
      <c r="E22" s="21"/>
      <c r="F22" s="21"/>
      <c r="G22" s="21"/>
      <c r="H22" s="21"/>
      <c r="L22" s="23"/>
      <c r="M22" s="23"/>
      <c r="Q22" s="24"/>
    </row>
    <row r="23" spans="1:17">
      <c r="A23" s="19" t="s">
        <v>19</v>
      </c>
      <c r="B23" s="20" t="s">
        <v>84</v>
      </c>
      <c r="C23" s="19">
        <v>1</v>
      </c>
      <c r="D23" s="21" t="s">
        <v>85</v>
      </c>
      <c r="E23" s="22" t="s">
        <v>86</v>
      </c>
      <c r="F23" t="s">
        <v>87</v>
      </c>
      <c r="G23" t="s">
        <v>88</v>
      </c>
      <c r="H23" t="s">
        <v>89</v>
      </c>
      <c r="I23" s="21" t="s">
        <v>90</v>
      </c>
      <c r="J23" s="21" t="s">
        <v>91</v>
      </c>
      <c r="K23" s="21">
        <v>2891</v>
      </c>
      <c r="L23" s="23">
        <v>9.9235378065125204</v>
      </c>
      <c r="M23" s="23">
        <v>11.305227963623199</v>
      </c>
      <c r="N23">
        <v>11.56</v>
      </c>
      <c r="O23">
        <v>33.979999999999997</v>
      </c>
      <c r="P23">
        <v>87.49</v>
      </c>
      <c r="Q23" s="24">
        <v>0.80687500000000001</v>
      </c>
    </row>
    <row r="24" spans="1:17">
      <c r="A24" s="25"/>
      <c r="B24" s="18"/>
      <c r="C24" s="19">
        <v>2</v>
      </c>
      <c r="D24" s="21" t="s">
        <v>92</v>
      </c>
      <c r="E24" s="22" t="s">
        <v>86</v>
      </c>
      <c r="F24" t="s">
        <v>93</v>
      </c>
      <c r="G24" t="s">
        <v>94</v>
      </c>
      <c r="H24" t="s">
        <v>95</v>
      </c>
      <c r="I24" s="21" t="s">
        <v>96</v>
      </c>
      <c r="J24" s="21" t="s">
        <v>97</v>
      </c>
      <c r="K24" s="21">
        <v>2880</v>
      </c>
      <c r="L24" s="23">
        <v>9.8419945314529809</v>
      </c>
      <c r="M24" s="23">
        <v>11.596746304785</v>
      </c>
      <c r="N24">
        <v>12.43</v>
      </c>
      <c r="O24">
        <v>34.85</v>
      </c>
      <c r="P24">
        <v>91.5</v>
      </c>
      <c r="Q24" s="24">
        <v>0.81374999999999997</v>
      </c>
    </row>
    <row r="25" spans="1:17">
      <c r="A25" s="25"/>
      <c r="B25" s="18"/>
      <c r="C25" s="19">
        <v>3</v>
      </c>
      <c r="D25" s="21" t="s">
        <v>98</v>
      </c>
      <c r="E25" s="22" t="s">
        <v>86</v>
      </c>
      <c r="F25" t="s">
        <v>99</v>
      </c>
      <c r="G25" t="s">
        <v>100</v>
      </c>
      <c r="H25" t="s">
        <v>101</v>
      </c>
      <c r="I25" s="21" t="s">
        <v>102</v>
      </c>
      <c r="J25" s="21" t="s">
        <v>103</v>
      </c>
      <c r="K25" s="21">
        <v>2873</v>
      </c>
      <c r="L25" s="23">
        <v>11.6609048677413</v>
      </c>
      <c r="M25" s="23">
        <v>13.1053153932234</v>
      </c>
      <c r="N25">
        <v>13.38</v>
      </c>
      <c r="O25">
        <v>34.159999999999997</v>
      </c>
      <c r="P25">
        <v>88.4</v>
      </c>
      <c r="Q25" s="24">
        <v>0.84687500000000004</v>
      </c>
    </row>
    <row r="26" spans="1:17">
      <c r="A26" s="25"/>
      <c r="B26" s="18"/>
      <c r="C26" s="19">
        <v>4</v>
      </c>
      <c r="D26" s="21" t="s">
        <v>104</v>
      </c>
      <c r="E26" s="22" t="s">
        <v>86</v>
      </c>
      <c r="F26" t="s">
        <v>105</v>
      </c>
      <c r="G26" t="s">
        <v>106</v>
      </c>
      <c r="H26" t="s">
        <v>107</v>
      </c>
      <c r="I26" s="21" t="s">
        <v>108</v>
      </c>
      <c r="J26" s="21" t="s">
        <v>109</v>
      </c>
      <c r="K26" s="21">
        <v>2943</v>
      </c>
      <c r="L26" s="23">
        <v>11.869647810657799</v>
      </c>
      <c r="M26" s="23">
        <v>13.5455385708267</v>
      </c>
      <c r="N26">
        <v>14.6</v>
      </c>
      <c r="O26">
        <v>34.590000000000003</v>
      </c>
      <c r="P26">
        <v>90.41</v>
      </c>
      <c r="Q26" s="24">
        <v>0.85562499999999997</v>
      </c>
    </row>
    <row r="27" spans="1:17">
      <c r="A27" s="25"/>
      <c r="B27" s="18"/>
      <c r="C27" s="19">
        <v>5</v>
      </c>
      <c r="D27" s="21" t="s">
        <v>110</v>
      </c>
      <c r="E27" s="22" t="s">
        <v>86</v>
      </c>
      <c r="F27" t="s">
        <v>111</v>
      </c>
      <c r="G27" t="s">
        <v>112</v>
      </c>
      <c r="H27" t="s">
        <v>113</v>
      </c>
      <c r="I27" s="21" t="s">
        <v>114</v>
      </c>
      <c r="J27" s="21" t="s">
        <v>115</v>
      </c>
      <c r="K27" s="21">
        <v>2913</v>
      </c>
      <c r="L27" s="23">
        <v>9.5344867198706194</v>
      </c>
      <c r="M27" s="23">
        <v>11.138055042853001</v>
      </c>
      <c r="N27">
        <v>12.11</v>
      </c>
      <c r="O27">
        <v>34.729999999999997</v>
      </c>
      <c r="P27">
        <v>91.09</v>
      </c>
      <c r="Q27" s="24">
        <v>0.8125</v>
      </c>
    </row>
    <row r="28" spans="1:17">
      <c r="A28" s="25"/>
      <c r="B28" s="18"/>
      <c r="C28" s="19">
        <v>6</v>
      </c>
      <c r="D28" s="21" t="s">
        <v>116</v>
      </c>
      <c r="E28" s="22" t="s">
        <v>86</v>
      </c>
      <c r="F28" t="s">
        <v>117</v>
      </c>
      <c r="G28" t="s">
        <v>118</v>
      </c>
      <c r="H28" t="s">
        <v>119</v>
      </c>
      <c r="I28" s="21" t="s">
        <v>120</v>
      </c>
      <c r="J28" s="21" t="s">
        <v>121</v>
      </c>
      <c r="K28" s="21">
        <v>2928</v>
      </c>
      <c r="L28" s="23">
        <v>8.1782091531197398</v>
      </c>
      <c r="M28" s="23">
        <v>9.9053622696025503</v>
      </c>
      <c r="N28">
        <v>10.29</v>
      </c>
      <c r="O28">
        <v>34.07</v>
      </c>
      <c r="P28">
        <v>88.13</v>
      </c>
      <c r="Q28" s="24">
        <v>0.74187499999999995</v>
      </c>
    </row>
    <row r="29" spans="1:17">
      <c r="A29" s="25"/>
      <c r="B29" s="18"/>
      <c r="C29" s="19">
        <v>7</v>
      </c>
      <c r="D29" s="21" t="s">
        <v>122</v>
      </c>
      <c r="E29" s="22" t="s">
        <v>86</v>
      </c>
      <c r="F29" t="s">
        <v>123</v>
      </c>
      <c r="G29" t="s">
        <v>124</v>
      </c>
      <c r="H29" t="s">
        <v>125</v>
      </c>
      <c r="I29" s="21" t="s">
        <v>126</v>
      </c>
      <c r="J29" s="21" t="s">
        <v>127</v>
      </c>
      <c r="K29" s="21">
        <v>2923</v>
      </c>
      <c r="L29" s="23">
        <v>8.4787171616392492</v>
      </c>
      <c r="M29" s="23">
        <v>9.8760867736166897</v>
      </c>
      <c r="N29">
        <v>10.56</v>
      </c>
      <c r="O29">
        <v>34.78</v>
      </c>
      <c r="P29">
        <v>90.85</v>
      </c>
      <c r="Q29" s="24">
        <v>0.77124999999999999</v>
      </c>
    </row>
    <row r="30" spans="1:17">
      <c r="A30" s="25"/>
      <c r="B30" s="18"/>
      <c r="C30" s="19">
        <v>8</v>
      </c>
      <c r="D30" s="21" t="s">
        <v>128</v>
      </c>
      <c r="E30" s="22" t="s">
        <v>86</v>
      </c>
      <c r="F30" t="s">
        <v>129</v>
      </c>
      <c r="G30" t="s">
        <v>130</v>
      </c>
      <c r="H30" t="s">
        <v>131</v>
      </c>
      <c r="I30" s="21" t="s">
        <v>132</v>
      </c>
      <c r="J30" s="21" t="s">
        <v>133</v>
      </c>
      <c r="K30" s="21">
        <v>2917</v>
      </c>
      <c r="L30" s="23">
        <v>9.8907929161848305</v>
      </c>
      <c r="M30" s="23">
        <v>11.5676265874206</v>
      </c>
      <c r="N30">
        <v>12</v>
      </c>
      <c r="O30">
        <v>34.01</v>
      </c>
      <c r="P30">
        <v>87.48</v>
      </c>
      <c r="Q30" s="24">
        <v>0.81125000000000003</v>
      </c>
    </row>
    <row r="31" spans="1:17">
      <c r="A31" s="25"/>
      <c r="B31" s="18"/>
      <c r="C31" s="19">
        <v>9</v>
      </c>
      <c r="D31" s="21" t="s">
        <v>134</v>
      </c>
      <c r="E31" s="22" t="s">
        <v>86</v>
      </c>
      <c r="F31" t="s">
        <v>135</v>
      </c>
      <c r="G31" t="s">
        <v>136</v>
      </c>
      <c r="H31" t="s">
        <v>137</v>
      </c>
      <c r="I31" s="21" t="s">
        <v>138</v>
      </c>
      <c r="J31" s="21" t="s">
        <v>139</v>
      </c>
      <c r="K31" s="21">
        <v>2930</v>
      </c>
      <c r="L31" s="23">
        <v>13.271333552192401</v>
      </c>
      <c r="M31" s="23">
        <v>15.376130675968</v>
      </c>
      <c r="N31">
        <v>15.88</v>
      </c>
      <c r="O31">
        <v>33.97</v>
      </c>
      <c r="P31">
        <v>87.48</v>
      </c>
      <c r="Q31" s="24">
        <v>0.86</v>
      </c>
    </row>
    <row r="32" spans="1:17">
      <c r="A32" s="25"/>
      <c r="B32" s="18"/>
      <c r="C32" s="19">
        <v>10</v>
      </c>
      <c r="D32" s="21" t="s">
        <v>140</v>
      </c>
      <c r="E32" s="22" t="s">
        <v>86</v>
      </c>
      <c r="F32" t="s">
        <v>141</v>
      </c>
      <c r="G32" t="s">
        <v>142</v>
      </c>
      <c r="H32" t="s">
        <v>143</v>
      </c>
      <c r="I32" s="21" t="s">
        <v>144</v>
      </c>
      <c r="J32" s="21" t="s">
        <v>145</v>
      </c>
      <c r="K32" s="21">
        <v>2955</v>
      </c>
      <c r="L32" s="23">
        <v>10.0642845301136</v>
      </c>
      <c r="M32" s="23">
        <v>11.4134669080438</v>
      </c>
      <c r="N32">
        <v>12.25</v>
      </c>
      <c r="O32">
        <v>34.93</v>
      </c>
      <c r="P32">
        <v>91.81</v>
      </c>
      <c r="Q32" s="24">
        <v>0.82562500000000005</v>
      </c>
    </row>
    <row r="33" spans="1:17">
      <c r="A33" s="25"/>
      <c r="B33" s="18"/>
      <c r="C33" s="25"/>
      <c r="D33" s="21"/>
      <c r="E33" s="21"/>
      <c r="F33" s="21"/>
      <c r="G33" s="21"/>
      <c r="H33" s="21"/>
      <c r="L33" s="23"/>
      <c r="M33" s="23"/>
      <c r="Q33" s="24"/>
    </row>
    <row r="34" spans="1:17">
      <c r="A34" s="25"/>
      <c r="B34" s="18"/>
      <c r="C34" s="25"/>
      <c r="D34" s="21"/>
      <c r="E34" s="21"/>
      <c r="F34" s="21"/>
      <c r="G34" s="21"/>
      <c r="H34" s="21"/>
      <c r="J34" s="26" t="s">
        <v>82</v>
      </c>
      <c r="L34" s="23">
        <v>102.713909049485</v>
      </c>
      <c r="M34" s="23">
        <v>118.829556489963</v>
      </c>
      <c r="N34" s="23">
        <v>125.06</v>
      </c>
      <c r="O34" s="23">
        <v>344.07</v>
      </c>
      <c r="P34" s="23">
        <v>894.64</v>
      </c>
      <c r="Q34" s="24"/>
    </row>
    <row r="35" spans="1:17">
      <c r="A35" s="25"/>
      <c r="B35" s="18"/>
      <c r="C35" s="25"/>
      <c r="D35" s="21"/>
      <c r="E35" s="21"/>
      <c r="F35" s="21"/>
      <c r="G35" s="21"/>
      <c r="H35" s="21"/>
      <c r="J35" s="27" t="s">
        <v>83</v>
      </c>
      <c r="K35" s="28">
        <f>AVERAGE(K23:K32)</f>
        <v>2915.3</v>
      </c>
      <c r="L35" s="23">
        <v>10.2713909049485</v>
      </c>
      <c r="M35" s="23">
        <v>11.882955648996299</v>
      </c>
      <c r="N35" s="23">
        <v>12.506</v>
      </c>
      <c r="O35" s="23">
        <v>34.406999999999996</v>
      </c>
      <c r="P35" s="23">
        <v>89.463999999999999</v>
      </c>
      <c r="Q35" s="24">
        <f>AVERAGE(Q23:Q32)</f>
        <v>0.81456250000000008</v>
      </c>
    </row>
    <row r="36" spans="1:17">
      <c r="A36" s="29"/>
      <c r="B36" s="30"/>
      <c r="C36" s="29"/>
      <c r="D36" s="34"/>
      <c r="E36" s="34"/>
      <c r="F36" s="34"/>
      <c r="G36" s="34"/>
      <c r="H36" s="34"/>
      <c r="I36" s="31"/>
      <c r="J36" s="31"/>
      <c r="K36" s="32"/>
      <c r="L36" s="33"/>
      <c r="M36" s="33"/>
      <c r="N36" s="31"/>
      <c r="O36" s="31"/>
      <c r="P36" s="31"/>
      <c r="Q36" s="41"/>
    </row>
    <row r="37" spans="1:17">
      <c r="A37" s="25"/>
      <c r="B37" s="18"/>
      <c r="C37" s="25"/>
      <c r="D37" s="21"/>
      <c r="E37" s="21"/>
      <c r="F37" s="21"/>
      <c r="G37" s="21"/>
      <c r="H37" s="21"/>
      <c r="L37" s="23"/>
      <c r="M37" s="23"/>
      <c r="Q37" s="42"/>
    </row>
    <row r="38" spans="1:17">
      <c r="A38" s="19" t="s">
        <v>146</v>
      </c>
      <c r="B38" s="20" t="s">
        <v>147</v>
      </c>
      <c r="C38" s="19">
        <v>1</v>
      </c>
      <c r="D38" s="21" t="s">
        <v>148</v>
      </c>
      <c r="E38" s="22" t="s">
        <v>22</v>
      </c>
      <c r="F38" t="s">
        <v>149</v>
      </c>
      <c r="G38" t="s">
        <v>150</v>
      </c>
      <c r="H38" t="s">
        <v>151</v>
      </c>
      <c r="I38" s="21" t="s">
        <v>152</v>
      </c>
      <c r="J38" s="21" t="s">
        <v>153</v>
      </c>
      <c r="K38" s="21">
        <v>1128</v>
      </c>
      <c r="L38" s="23">
        <v>8.9752875146929902</v>
      </c>
      <c r="M38" s="23">
        <v>10.461532763043</v>
      </c>
      <c r="N38">
        <v>10.91</v>
      </c>
      <c r="O38">
        <v>33.85</v>
      </c>
      <c r="P38">
        <v>86.9</v>
      </c>
      <c r="Q38" s="24">
        <v>0.77875000000000005</v>
      </c>
    </row>
    <row r="39" spans="1:17">
      <c r="A39" s="25"/>
      <c r="B39" s="18"/>
      <c r="C39" s="19">
        <v>2</v>
      </c>
      <c r="D39" s="21" t="s">
        <v>154</v>
      </c>
      <c r="E39" s="22" t="s">
        <v>22</v>
      </c>
      <c r="F39" t="s">
        <v>155</v>
      </c>
      <c r="G39" t="s">
        <v>156</v>
      </c>
      <c r="H39" t="s">
        <v>157</v>
      </c>
      <c r="I39" s="21" t="s">
        <v>158</v>
      </c>
      <c r="J39" s="21" t="s">
        <v>159</v>
      </c>
      <c r="K39" s="21">
        <v>1183</v>
      </c>
      <c r="L39" s="23">
        <v>7.6134267625102501</v>
      </c>
      <c r="M39" s="23">
        <v>8.8083579235856</v>
      </c>
      <c r="N39">
        <v>9.85</v>
      </c>
      <c r="O39">
        <v>33.61</v>
      </c>
      <c r="P39">
        <v>86.73</v>
      </c>
      <c r="Q39" s="24">
        <v>0.71812500000000001</v>
      </c>
    </row>
    <row r="40" spans="1:17">
      <c r="A40" s="25"/>
      <c r="B40" s="18"/>
      <c r="C40" s="19">
        <v>3</v>
      </c>
      <c r="D40" s="21" t="s">
        <v>160</v>
      </c>
      <c r="E40" s="22" t="s">
        <v>22</v>
      </c>
      <c r="F40" t="s">
        <v>161</v>
      </c>
      <c r="G40" t="s">
        <v>162</v>
      </c>
      <c r="H40" t="s">
        <v>163</v>
      </c>
      <c r="I40" s="21" t="s">
        <v>164</v>
      </c>
      <c r="J40" s="21" t="s">
        <v>165</v>
      </c>
      <c r="K40" s="21">
        <v>1131</v>
      </c>
      <c r="L40" s="23">
        <v>8.8515008582935799</v>
      </c>
      <c r="M40" s="23">
        <v>9.8890103426361105</v>
      </c>
      <c r="N40">
        <v>10.55</v>
      </c>
      <c r="O40">
        <v>34.76</v>
      </c>
      <c r="P40">
        <v>91.2</v>
      </c>
      <c r="Q40" s="24">
        <v>0.78812499999999996</v>
      </c>
    </row>
    <row r="41" spans="1:17">
      <c r="A41" s="25"/>
      <c r="B41" s="18"/>
      <c r="C41" s="19">
        <v>4</v>
      </c>
      <c r="D41" s="21" t="s">
        <v>166</v>
      </c>
      <c r="E41" s="22" t="s">
        <v>22</v>
      </c>
      <c r="F41" t="s">
        <v>167</v>
      </c>
      <c r="G41" t="s">
        <v>168</v>
      </c>
      <c r="H41" t="s">
        <v>169</v>
      </c>
      <c r="I41" s="21" t="s">
        <v>170</v>
      </c>
      <c r="J41" s="21" t="s">
        <v>171</v>
      </c>
      <c r="K41" s="21">
        <v>1124</v>
      </c>
      <c r="L41" s="23">
        <v>11.5823878897368</v>
      </c>
      <c r="M41" s="23">
        <v>13.226435523593601</v>
      </c>
      <c r="N41">
        <v>14.25</v>
      </c>
      <c r="O41">
        <v>34.58</v>
      </c>
      <c r="P41">
        <v>90.32</v>
      </c>
      <c r="Q41" s="24">
        <v>0.85062499999999996</v>
      </c>
    </row>
    <row r="42" spans="1:17">
      <c r="A42" s="25"/>
      <c r="B42" s="18"/>
      <c r="C42" s="19">
        <v>5</v>
      </c>
      <c r="D42" s="21" t="s">
        <v>172</v>
      </c>
      <c r="E42" s="22" t="s">
        <v>22</v>
      </c>
      <c r="F42" t="s">
        <v>173</v>
      </c>
      <c r="G42" t="s">
        <v>174</v>
      </c>
      <c r="H42" t="s">
        <v>175</v>
      </c>
      <c r="I42" s="21" t="s">
        <v>176</v>
      </c>
      <c r="J42" s="21" t="s">
        <v>177</v>
      </c>
      <c r="K42" s="21">
        <v>1128</v>
      </c>
      <c r="L42" s="23">
        <v>10.349855482039899</v>
      </c>
      <c r="M42" s="23">
        <v>11.6103360365846</v>
      </c>
      <c r="N42">
        <v>12.45</v>
      </c>
      <c r="O42">
        <v>34.479999999999997</v>
      </c>
      <c r="P42">
        <v>90</v>
      </c>
      <c r="Q42" s="24">
        <v>0.82874999999999999</v>
      </c>
    </row>
    <row r="43" spans="1:17">
      <c r="A43" s="25"/>
      <c r="B43" s="18"/>
      <c r="C43" s="19">
        <v>6</v>
      </c>
      <c r="D43" s="21" t="s">
        <v>178</v>
      </c>
      <c r="E43" s="22" t="s">
        <v>22</v>
      </c>
      <c r="F43" t="s">
        <v>179</v>
      </c>
      <c r="G43" t="s">
        <v>180</v>
      </c>
      <c r="H43" t="s">
        <v>181</v>
      </c>
      <c r="I43" s="21" t="s">
        <v>182</v>
      </c>
      <c r="J43" s="21" t="s">
        <v>183</v>
      </c>
      <c r="K43" s="21">
        <v>1238</v>
      </c>
      <c r="L43" s="23">
        <v>14.9477728169947</v>
      </c>
      <c r="M43" s="23">
        <v>16.984704428533099</v>
      </c>
      <c r="N43">
        <v>18.559999999999999</v>
      </c>
      <c r="O43">
        <v>34.67</v>
      </c>
      <c r="P43">
        <v>90.99</v>
      </c>
      <c r="Q43" s="24">
        <v>0.87812500000000004</v>
      </c>
    </row>
    <row r="44" spans="1:17">
      <c r="A44" s="25"/>
      <c r="B44" s="18"/>
      <c r="C44" s="19">
        <v>7</v>
      </c>
      <c r="D44" s="21" t="s">
        <v>184</v>
      </c>
      <c r="E44" s="22" t="s">
        <v>22</v>
      </c>
      <c r="F44" t="s">
        <v>185</v>
      </c>
      <c r="G44" t="s">
        <v>186</v>
      </c>
      <c r="H44" t="s">
        <v>187</v>
      </c>
      <c r="I44" s="21" t="s">
        <v>188</v>
      </c>
      <c r="J44" s="21" t="s">
        <v>189</v>
      </c>
      <c r="K44" s="21">
        <v>1070</v>
      </c>
      <c r="L44" s="23">
        <v>8.9486774871629002</v>
      </c>
      <c r="M44" s="23">
        <v>10.0816863290807</v>
      </c>
      <c r="N44">
        <v>10.27</v>
      </c>
      <c r="O44">
        <v>34.270000000000003</v>
      </c>
      <c r="P44">
        <v>88.88</v>
      </c>
      <c r="Q44" s="24">
        <v>0.77875000000000005</v>
      </c>
    </row>
    <row r="45" spans="1:17">
      <c r="A45" s="25"/>
      <c r="B45" s="18"/>
      <c r="C45" s="19">
        <v>8</v>
      </c>
      <c r="D45" s="21" t="s">
        <v>190</v>
      </c>
      <c r="E45" s="22" t="s">
        <v>22</v>
      </c>
      <c r="F45" t="s">
        <v>191</v>
      </c>
      <c r="G45" t="s">
        <v>192</v>
      </c>
      <c r="H45" t="s">
        <v>193</v>
      </c>
      <c r="I45" s="21" t="s">
        <v>194</v>
      </c>
      <c r="J45" s="21" t="s">
        <v>195</v>
      </c>
      <c r="K45" s="21">
        <v>1138</v>
      </c>
      <c r="L45" s="23">
        <v>8.4596115995675003</v>
      </c>
      <c r="M45" s="23">
        <v>9.5309425513588497</v>
      </c>
      <c r="N45">
        <v>10.02</v>
      </c>
      <c r="O45">
        <v>34.68</v>
      </c>
      <c r="P45">
        <v>90.44</v>
      </c>
      <c r="Q45" s="24">
        <v>0.76437500000000003</v>
      </c>
    </row>
    <row r="46" spans="1:17">
      <c r="A46" s="25"/>
      <c r="B46" s="18"/>
      <c r="C46" s="19">
        <v>9</v>
      </c>
      <c r="D46" s="21" t="s">
        <v>196</v>
      </c>
      <c r="E46" s="22" t="s">
        <v>22</v>
      </c>
      <c r="F46" t="s">
        <v>197</v>
      </c>
      <c r="G46" t="s">
        <v>198</v>
      </c>
      <c r="H46" t="s">
        <v>199</v>
      </c>
      <c r="I46" s="21" t="s">
        <v>200</v>
      </c>
      <c r="J46" s="21" t="s">
        <v>201</v>
      </c>
      <c r="K46" s="21">
        <v>1144</v>
      </c>
      <c r="L46" s="23">
        <v>9.5103142458078604</v>
      </c>
      <c r="M46" s="23">
        <v>10.673301018346001</v>
      </c>
      <c r="N46">
        <v>11.43</v>
      </c>
      <c r="O46">
        <v>34.56</v>
      </c>
      <c r="P46">
        <v>89.98</v>
      </c>
      <c r="Q46" s="24">
        <v>0.81499999999999995</v>
      </c>
    </row>
    <row r="47" spans="1:17">
      <c r="A47" s="25"/>
      <c r="B47" s="18"/>
      <c r="C47" s="25"/>
      <c r="L47" s="23"/>
      <c r="Q47" s="24"/>
    </row>
    <row r="48" spans="1:17">
      <c r="A48" s="25"/>
      <c r="B48" s="18"/>
      <c r="C48" s="25"/>
      <c r="D48" s="21"/>
      <c r="E48" s="21"/>
      <c r="F48" s="21"/>
      <c r="G48" s="21"/>
      <c r="H48" s="21"/>
      <c r="J48" s="26" t="s">
        <v>82</v>
      </c>
      <c r="L48" s="23">
        <v>89.238834656806503</v>
      </c>
      <c r="M48" s="23">
        <v>101.26630691676201</v>
      </c>
      <c r="N48" s="23">
        <v>108.29</v>
      </c>
      <c r="O48" s="23">
        <v>309.45999999999998</v>
      </c>
      <c r="P48" s="23">
        <v>805.44</v>
      </c>
      <c r="Q48" s="24"/>
    </row>
    <row r="49" spans="1:17">
      <c r="A49" s="25"/>
      <c r="B49" s="18"/>
      <c r="C49" s="25"/>
      <c r="D49" s="21"/>
      <c r="E49" s="21"/>
      <c r="F49" s="21"/>
      <c r="G49" s="21"/>
      <c r="H49" s="21"/>
      <c r="J49" s="27" t="s">
        <v>83</v>
      </c>
      <c r="K49" s="28">
        <f>AVERAGE(K38:K46)</f>
        <v>1142.6666666666667</v>
      </c>
      <c r="L49" s="23">
        <v>9.9154260729784998</v>
      </c>
      <c r="M49" s="23">
        <v>10.126630691676199</v>
      </c>
      <c r="N49" s="23">
        <v>10.829000000000001</v>
      </c>
      <c r="O49" s="23">
        <v>30.946000000000002</v>
      </c>
      <c r="P49" s="23">
        <v>80.543999999999997</v>
      </c>
      <c r="Q49" s="24">
        <f>AVERAGE(Q38:Q46)</f>
        <v>0.8000694444444445</v>
      </c>
    </row>
    <row r="50" spans="1:17">
      <c r="A50" s="29"/>
      <c r="B50" s="30"/>
      <c r="C50" s="29"/>
      <c r="D50" s="34"/>
      <c r="E50" s="34"/>
      <c r="F50" s="34"/>
      <c r="G50" s="34"/>
      <c r="H50" s="34"/>
      <c r="I50" s="31"/>
      <c r="J50" s="31"/>
      <c r="K50" s="31"/>
      <c r="L50" s="33"/>
      <c r="M50" s="33"/>
      <c r="N50" s="31"/>
      <c r="O50" s="31"/>
      <c r="P50" s="31"/>
      <c r="Q50" s="41"/>
    </row>
    <row r="51" spans="1:17">
      <c r="A51" s="25"/>
      <c r="B51" s="18"/>
      <c r="C51" s="25"/>
      <c r="D51" s="21"/>
      <c r="E51" s="21"/>
      <c r="F51" s="21"/>
      <c r="G51" s="21"/>
      <c r="H51" s="21"/>
      <c r="L51" s="23"/>
      <c r="M51" s="23"/>
      <c r="Q51" s="24"/>
    </row>
    <row r="52" spans="1:17">
      <c r="A52" s="19" t="s">
        <v>146</v>
      </c>
      <c r="B52" s="20" t="s">
        <v>202</v>
      </c>
      <c r="C52" s="19">
        <v>1</v>
      </c>
      <c r="D52" s="21" t="s">
        <v>203</v>
      </c>
      <c r="E52" s="22" t="s">
        <v>86</v>
      </c>
      <c r="F52" t="s">
        <v>204</v>
      </c>
      <c r="G52" t="s">
        <v>205</v>
      </c>
      <c r="H52" t="s">
        <v>206</v>
      </c>
      <c r="I52" s="21" t="s">
        <v>207</v>
      </c>
      <c r="J52" s="21" t="s">
        <v>208</v>
      </c>
      <c r="K52" s="21">
        <v>2298</v>
      </c>
      <c r="L52" s="23">
        <v>16.175771910081401</v>
      </c>
      <c r="M52" s="23">
        <v>18.564505218017199</v>
      </c>
      <c r="N52">
        <v>19.66</v>
      </c>
      <c r="O52">
        <v>34.659999999999997</v>
      </c>
      <c r="P52">
        <v>90.55</v>
      </c>
      <c r="Q52" s="24">
        <v>0.87687499999999996</v>
      </c>
    </row>
    <row r="53" spans="1:17">
      <c r="A53" s="19"/>
      <c r="B53" s="20"/>
      <c r="C53" s="19">
        <v>2</v>
      </c>
      <c r="D53" s="21" t="s">
        <v>209</v>
      </c>
      <c r="E53" s="22" t="s">
        <v>86</v>
      </c>
      <c r="F53" t="s">
        <v>210</v>
      </c>
      <c r="G53" t="s">
        <v>211</v>
      </c>
      <c r="H53" t="s">
        <v>212</v>
      </c>
      <c r="I53" s="21" t="s">
        <v>213</v>
      </c>
      <c r="J53" s="21" t="s">
        <v>214</v>
      </c>
      <c r="K53" s="21">
        <v>2328</v>
      </c>
      <c r="L53" s="23">
        <v>12.2944834431425</v>
      </c>
      <c r="M53" s="23">
        <v>14.310038202888199</v>
      </c>
      <c r="N53">
        <v>15.02</v>
      </c>
      <c r="O53">
        <v>34.57</v>
      </c>
      <c r="P53">
        <v>90.08</v>
      </c>
      <c r="Q53" s="24">
        <v>0.85375000000000001</v>
      </c>
    </row>
    <row r="54" spans="1:17">
      <c r="A54" s="19"/>
      <c r="B54" s="20"/>
      <c r="C54" s="19">
        <v>3</v>
      </c>
      <c r="D54" s="21" t="s">
        <v>215</v>
      </c>
      <c r="E54" s="22" t="s">
        <v>86</v>
      </c>
      <c r="F54" t="s">
        <v>216</v>
      </c>
      <c r="G54" t="s">
        <v>217</v>
      </c>
      <c r="H54" t="s">
        <v>218</v>
      </c>
      <c r="I54" s="21" t="s">
        <v>219</v>
      </c>
      <c r="J54" s="21" t="s">
        <v>220</v>
      </c>
      <c r="K54" s="21">
        <v>2338</v>
      </c>
      <c r="L54" s="23">
        <v>9.7981888912197199</v>
      </c>
      <c r="M54" s="23">
        <v>11.0742205087041</v>
      </c>
      <c r="N54">
        <v>11.32</v>
      </c>
      <c r="O54">
        <v>34.479999999999997</v>
      </c>
      <c r="P54">
        <v>89.44</v>
      </c>
      <c r="Q54" s="24">
        <v>0.80437499999999995</v>
      </c>
    </row>
    <row r="55" spans="1:17">
      <c r="A55" s="19"/>
      <c r="B55" s="20"/>
      <c r="C55" s="19">
        <v>4</v>
      </c>
      <c r="D55" s="21" t="s">
        <v>221</v>
      </c>
      <c r="E55" s="22" t="s">
        <v>86</v>
      </c>
      <c r="F55" t="s">
        <v>222</v>
      </c>
      <c r="G55" t="s">
        <v>223</v>
      </c>
      <c r="H55" t="s">
        <v>224</v>
      </c>
      <c r="I55" s="21" t="s">
        <v>225</v>
      </c>
      <c r="J55" s="21" t="s">
        <v>226</v>
      </c>
      <c r="K55" s="21">
        <v>2238</v>
      </c>
      <c r="L55" s="23">
        <v>7.8311178659345204</v>
      </c>
      <c r="M55" s="23">
        <v>8.8883773817380707</v>
      </c>
      <c r="N55">
        <v>9.14</v>
      </c>
      <c r="O55">
        <v>34.25</v>
      </c>
      <c r="P55">
        <v>88.48</v>
      </c>
      <c r="Q55" s="24">
        <v>0.72750000000000004</v>
      </c>
    </row>
    <row r="56" spans="1:17">
      <c r="A56" s="19"/>
      <c r="B56" s="20"/>
      <c r="C56" s="19">
        <v>5</v>
      </c>
      <c r="D56" s="21" t="s">
        <v>227</v>
      </c>
      <c r="E56" s="22" t="s">
        <v>86</v>
      </c>
      <c r="F56" t="s">
        <v>228</v>
      </c>
      <c r="G56" t="s">
        <v>229</v>
      </c>
      <c r="H56" t="s">
        <v>230</v>
      </c>
      <c r="I56" s="21" t="s">
        <v>231</v>
      </c>
      <c r="J56" s="21" t="s">
        <v>232</v>
      </c>
      <c r="K56" s="21">
        <v>2435</v>
      </c>
      <c r="L56" s="23">
        <v>8.6756841913624605</v>
      </c>
      <c r="M56" s="23">
        <v>10.044392947142899</v>
      </c>
      <c r="N56">
        <v>10.45</v>
      </c>
      <c r="O56">
        <v>34.380000000000003</v>
      </c>
      <c r="P56">
        <v>89.15</v>
      </c>
      <c r="Q56" s="24">
        <v>0.77562500000000001</v>
      </c>
    </row>
    <row r="57" spans="1:17">
      <c r="A57" s="19"/>
      <c r="B57" s="20"/>
      <c r="C57" s="19">
        <v>6</v>
      </c>
      <c r="D57" s="21" t="s">
        <v>233</v>
      </c>
      <c r="E57" s="22" t="s">
        <v>86</v>
      </c>
      <c r="F57" t="s">
        <v>234</v>
      </c>
      <c r="G57" t="s">
        <v>235</v>
      </c>
      <c r="H57" t="s">
        <v>236</v>
      </c>
      <c r="I57" s="21" t="s">
        <v>237</v>
      </c>
      <c r="J57" s="21" t="s">
        <v>238</v>
      </c>
      <c r="K57" s="21">
        <v>2389</v>
      </c>
      <c r="L57" s="23">
        <v>8.0553838552264594</v>
      </c>
      <c r="M57" s="23">
        <v>9.4203197843448105</v>
      </c>
      <c r="N57">
        <v>9.67</v>
      </c>
      <c r="O57">
        <v>34.75</v>
      </c>
      <c r="P57">
        <v>90.94</v>
      </c>
      <c r="Q57" s="24">
        <v>0.74187499999999995</v>
      </c>
    </row>
    <row r="58" spans="1:17">
      <c r="A58" s="19"/>
      <c r="B58" s="20"/>
      <c r="C58" s="19">
        <v>7</v>
      </c>
      <c r="D58" s="21" t="s">
        <v>239</v>
      </c>
      <c r="E58" s="22" t="s">
        <v>86</v>
      </c>
      <c r="F58" t="s">
        <v>240</v>
      </c>
      <c r="G58" t="s">
        <v>241</v>
      </c>
      <c r="H58" t="s">
        <v>242</v>
      </c>
      <c r="I58" s="21" t="s">
        <v>243</v>
      </c>
      <c r="J58" s="21" t="s">
        <v>244</v>
      </c>
      <c r="K58" s="21">
        <v>2405</v>
      </c>
      <c r="L58" s="23">
        <v>9.2674883635069705</v>
      </c>
      <c r="M58" s="23">
        <v>10.6921018327158</v>
      </c>
      <c r="N58">
        <v>11.15</v>
      </c>
      <c r="O58">
        <v>34.520000000000003</v>
      </c>
      <c r="P58">
        <v>89.83</v>
      </c>
      <c r="Q58" s="24">
        <v>0.79312499999999997</v>
      </c>
    </row>
    <row r="59" spans="1:17">
      <c r="A59" s="19"/>
      <c r="B59" s="20"/>
      <c r="C59" s="19">
        <v>8</v>
      </c>
      <c r="D59" s="21" t="s">
        <v>245</v>
      </c>
      <c r="E59" s="22" t="s">
        <v>86</v>
      </c>
      <c r="F59" t="s">
        <v>246</v>
      </c>
      <c r="G59" t="s">
        <v>247</v>
      </c>
      <c r="H59" t="s">
        <v>248</v>
      </c>
      <c r="I59" s="21" t="s">
        <v>249</v>
      </c>
      <c r="J59" s="21" t="s">
        <v>250</v>
      </c>
      <c r="K59" s="21">
        <v>2385</v>
      </c>
      <c r="L59" s="23">
        <v>11.6295823980638</v>
      </c>
      <c r="M59" s="23">
        <v>13.160262022284501</v>
      </c>
      <c r="N59">
        <v>14.39</v>
      </c>
      <c r="O59">
        <v>34.29</v>
      </c>
      <c r="P59">
        <v>89.01</v>
      </c>
      <c r="Q59" s="24">
        <v>0.83750000000000002</v>
      </c>
    </row>
    <row r="60" spans="1:17">
      <c r="A60" s="19"/>
      <c r="B60" s="20"/>
      <c r="C60" s="19">
        <v>9</v>
      </c>
      <c r="D60" s="21" t="s">
        <v>251</v>
      </c>
      <c r="E60" s="22" t="s">
        <v>86</v>
      </c>
      <c r="F60" t="s">
        <v>252</v>
      </c>
      <c r="G60" t="s">
        <v>253</v>
      </c>
      <c r="H60" t="s">
        <v>254</v>
      </c>
      <c r="I60" s="21" t="s">
        <v>255</v>
      </c>
      <c r="J60" s="21" t="s">
        <v>256</v>
      </c>
      <c r="K60" s="21">
        <v>2305</v>
      </c>
      <c r="L60" s="23">
        <v>13.876059946620501</v>
      </c>
      <c r="M60" s="23">
        <v>15.884902336339</v>
      </c>
      <c r="N60">
        <v>16.5</v>
      </c>
      <c r="O60">
        <v>34.1</v>
      </c>
      <c r="P60">
        <v>88.21</v>
      </c>
      <c r="Q60" s="24">
        <v>0.864375</v>
      </c>
    </row>
    <row r="61" spans="1:17">
      <c r="A61" s="19"/>
      <c r="B61" s="20"/>
      <c r="C61" s="19">
        <v>10</v>
      </c>
      <c r="D61" s="21" t="s">
        <v>257</v>
      </c>
      <c r="E61" s="22" t="s">
        <v>86</v>
      </c>
      <c r="F61" t="s">
        <v>258</v>
      </c>
      <c r="G61" t="s">
        <v>259</v>
      </c>
      <c r="H61" t="s">
        <v>260</v>
      </c>
      <c r="I61" s="21" t="s">
        <v>261</v>
      </c>
      <c r="J61" s="21" t="s">
        <v>262</v>
      </c>
      <c r="K61" s="21">
        <v>2226</v>
      </c>
      <c r="L61" s="23">
        <v>7.0550085666132496</v>
      </c>
      <c r="M61" s="23">
        <v>8.1016139589178504</v>
      </c>
      <c r="N61">
        <v>8.65</v>
      </c>
      <c r="O61">
        <v>34.46</v>
      </c>
      <c r="P61">
        <v>89.69</v>
      </c>
      <c r="Q61" s="24">
        <v>0.67874999999999996</v>
      </c>
    </row>
    <row r="62" spans="1:17">
      <c r="A62" s="19"/>
      <c r="B62" s="20"/>
      <c r="D62" s="21"/>
      <c r="E62" s="21"/>
      <c r="F62" s="21"/>
      <c r="G62" s="21"/>
      <c r="H62" s="21"/>
      <c r="I62" s="21"/>
      <c r="J62" s="21"/>
      <c r="K62" s="21"/>
      <c r="L62" s="23"/>
      <c r="M62" s="23"/>
      <c r="Q62" s="24"/>
    </row>
    <row r="63" spans="1:17">
      <c r="A63" s="19"/>
      <c r="B63" s="20"/>
      <c r="D63" s="21"/>
      <c r="E63" s="21"/>
      <c r="F63" s="21"/>
      <c r="G63" s="21"/>
      <c r="H63" s="21"/>
      <c r="J63" s="26" t="s">
        <v>82</v>
      </c>
      <c r="L63" s="23">
        <v>104.658769431772</v>
      </c>
      <c r="M63" s="23">
        <v>120.140734193092</v>
      </c>
      <c r="N63" s="23">
        <v>125.95</v>
      </c>
      <c r="O63" s="23">
        <v>344.46</v>
      </c>
      <c r="P63" s="23">
        <v>895.38</v>
      </c>
      <c r="Q63" s="24"/>
    </row>
    <row r="64" spans="1:17">
      <c r="A64" s="19"/>
      <c r="B64" s="20"/>
      <c r="D64" s="21"/>
      <c r="E64" s="21"/>
      <c r="F64" s="21"/>
      <c r="G64" s="21"/>
      <c r="H64" s="21"/>
      <c r="J64" s="27" t="s">
        <v>83</v>
      </c>
      <c r="K64" s="28">
        <f>AVERAGE(K52:K61)</f>
        <v>2334.6999999999998</v>
      </c>
      <c r="L64" s="23">
        <v>10.4658769431772</v>
      </c>
      <c r="M64" s="23">
        <v>12.0140734193092</v>
      </c>
      <c r="N64" s="23">
        <v>12.595000000000001</v>
      </c>
      <c r="O64" s="23">
        <v>34.445999999999998</v>
      </c>
      <c r="P64" s="23">
        <v>89.537999999999997</v>
      </c>
      <c r="Q64" s="24">
        <f>AVERAGE(Q52:Q61)</f>
        <v>0.79537500000000005</v>
      </c>
    </row>
    <row r="65" spans="1:17">
      <c r="A65" s="29"/>
      <c r="B65" s="30"/>
      <c r="C65" s="31"/>
      <c r="D65" s="34"/>
      <c r="E65" s="34"/>
      <c r="F65" s="34"/>
      <c r="G65" s="34"/>
      <c r="H65" s="34"/>
      <c r="I65" s="31"/>
      <c r="J65" s="31"/>
      <c r="K65" s="31"/>
      <c r="L65" s="33"/>
      <c r="M65" s="33"/>
      <c r="N65" s="31"/>
      <c r="O65" s="31"/>
      <c r="P65" s="31"/>
      <c r="Q65" s="31"/>
    </row>
    <row r="66" spans="1:17">
      <c r="A66" s="19"/>
      <c r="B66" s="20"/>
      <c r="D66" s="21"/>
      <c r="E66" s="21"/>
      <c r="F66" s="21"/>
      <c r="G66" s="21"/>
      <c r="H66" s="21"/>
      <c r="L66" s="23"/>
      <c r="M66" s="23"/>
      <c r="Q66" s="38"/>
    </row>
    <row r="67" spans="1:17">
      <c r="A67" s="19" t="s">
        <v>263</v>
      </c>
      <c r="B67" s="20"/>
      <c r="J67" s="26" t="s">
        <v>82</v>
      </c>
      <c r="L67" s="23">
        <v>403.76823943391503</v>
      </c>
      <c r="M67" s="23">
        <v>462.86545657164299</v>
      </c>
      <c r="N67" s="23">
        <v>489.94</v>
      </c>
      <c r="O67" s="23">
        <v>1341.13</v>
      </c>
      <c r="P67" s="23">
        <v>3488.2</v>
      </c>
    </row>
    <row r="68" spans="1:17">
      <c r="A68" s="19"/>
      <c r="B68" s="20"/>
      <c r="J68" s="27" t="s">
        <v>83</v>
      </c>
      <c r="K68" s="28">
        <f>AVERAGE(K20,K35,K49,K64)</f>
        <v>2065.291666666667</v>
      </c>
      <c r="L68" s="23">
        <v>10.353031780356799</v>
      </c>
      <c r="M68" s="23">
        <v>11.8683450402985</v>
      </c>
      <c r="N68" s="23">
        <v>12.562564102564099</v>
      </c>
      <c r="O68" s="23">
        <v>34.387948717948703</v>
      </c>
      <c r="P68" s="23">
        <v>89.441025641025604</v>
      </c>
      <c r="Q68" s="24">
        <f>AVERAGE(Q29:Q67)</f>
        <v>0.80125026709401714</v>
      </c>
    </row>
    <row r="69" spans="1:17">
      <c r="A69" s="31"/>
      <c r="B69" s="31"/>
      <c r="C69" s="31"/>
      <c r="D69" s="31"/>
      <c r="E69" s="31"/>
      <c r="F69" s="31"/>
      <c r="G69" s="31"/>
      <c r="H69" s="31"/>
      <c r="I69" s="31"/>
      <c r="J69" s="31"/>
      <c r="K69" s="31"/>
      <c r="L69" s="31"/>
      <c r="M69" s="31"/>
      <c r="N69" s="31"/>
      <c r="O69" s="31"/>
      <c r="P69" s="31"/>
      <c r="Q69" s="31"/>
    </row>
  </sheetData>
  <mergeCells count="14">
    <mergeCell ref="N5:N6"/>
    <mergeCell ref="O5:O6"/>
    <mergeCell ref="P5:P6"/>
    <mergeCell ref="Q5:Q6"/>
    <mergeCell ref="F5:F6"/>
    <mergeCell ref="G5:G6"/>
    <mergeCell ref="H5:H6"/>
    <mergeCell ref="I5:J6"/>
    <mergeCell ref="K5:K6"/>
    <mergeCell ref="A5:A6"/>
    <mergeCell ref="B5:B6"/>
    <mergeCell ref="C5:C6"/>
    <mergeCell ref="D5:D6"/>
    <mergeCell ref="E5:E6"/>
  </mergeCells>
  <pageMargins left="0.78749999999999998" right="0.78749999999999998" top="0.78749999999999998" bottom="0.78749999999999998" header="0.51180555555555496" footer="0.51180555555555496"/>
  <pageSetup orientation="portrait" useFirstPageNumber="1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zoomScale="80" zoomScaleNormal="80" zoomScalePageLayoutView="80" workbookViewId="0">
      <selection activeCell="B1" sqref="B1:B1048576"/>
    </sheetView>
  </sheetViews>
  <sheetFormatPr baseColWidth="10" defaultColWidth="8.83203125" defaultRowHeight="12" x14ac:dyDescent="0"/>
  <cols>
    <col min="1" max="1" width="23.33203125" customWidth="1"/>
    <col min="3" max="3" width="22.6640625" bestFit="1" customWidth="1"/>
    <col min="4" max="4" width="16.83203125" bestFit="1" customWidth="1"/>
    <col min="5" max="5" width="18.5" bestFit="1" customWidth="1"/>
    <col min="6" max="6" width="12.33203125" bestFit="1" customWidth="1"/>
    <col min="7" max="7" width="15.1640625" customWidth="1"/>
    <col min="8" max="8" width="10.33203125" bestFit="1" customWidth="1"/>
    <col min="9" max="9" width="10.83203125" bestFit="1" customWidth="1"/>
    <col min="10" max="10" width="10.1640625" bestFit="1" customWidth="1"/>
  </cols>
  <sheetData>
    <row r="1" spans="1:10">
      <c r="A1" s="5" t="s">
        <v>264</v>
      </c>
    </row>
    <row r="2" spans="1:10">
      <c r="A2" s="5"/>
    </row>
    <row r="3" spans="1:10">
      <c r="A3" s="5" t="s">
        <v>265</v>
      </c>
    </row>
    <row r="4" spans="1:10">
      <c r="A4" s="5" t="s">
        <v>266</v>
      </c>
    </row>
    <row r="6" spans="1:10">
      <c r="A6" t="s">
        <v>267</v>
      </c>
    </row>
    <row r="8" spans="1:10" ht="24" customHeight="1">
      <c r="A8" s="14" t="s">
        <v>2</v>
      </c>
      <c r="B8" s="14" t="s">
        <v>3</v>
      </c>
      <c r="C8" s="14" t="s">
        <v>7</v>
      </c>
      <c r="D8" s="14" t="s">
        <v>8</v>
      </c>
      <c r="E8" s="35" t="s">
        <v>6</v>
      </c>
      <c r="F8" s="14" t="s">
        <v>268</v>
      </c>
      <c r="G8" s="14" t="s">
        <v>269</v>
      </c>
      <c r="H8" s="4" t="s">
        <v>10</v>
      </c>
      <c r="I8" s="4"/>
      <c r="J8" s="14" t="s">
        <v>11</v>
      </c>
    </row>
    <row r="9" spans="1:10">
      <c r="E9" s="25"/>
      <c r="F9" s="18"/>
      <c r="G9" s="18"/>
    </row>
    <row r="10" spans="1:10">
      <c r="A10" t="s">
        <v>270</v>
      </c>
      <c r="B10" t="s">
        <v>271</v>
      </c>
      <c r="C10" s="18" t="s">
        <v>272</v>
      </c>
      <c r="D10" s="18" t="s">
        <v>273</v>
      </c>
      <c r="E10" s="36" t="s">
        <v>86</v>
      </c>
      <c r="F10" s="18" t="s">
        <v>274</v>
      </c>
      <c r="G10" s="18" t="s">
        <v>275</v>
      </c>
      <c r="H10">
        <v>0.95409999999999995</v>
      </c>
      <c r="I10">
        <v>34.604767000000002</v>
      </c>
      <c r="J10">
        <v>2956</v>
      </c>
    </row>
    <row r="11" spans="1:10">
      <c r="C11" s="18"/>
      <c r="D11" s="18"/>
      <c r="E11" s="36"/>
      <c r="F11" s="18"/>
      <c r="G11" s="18"/>
    </row>
    <row r="12" spans="1:10">
      <c r="A12" t="s">
        <v>276</v>
      </c>
      <c r="B12" t="s">
        <v>277</v>
      </c>
      <c r="C12" s="20" t="s">
        <v>278</v>
      </c>
      <c r="D12" s="20" t="s">
        <v>279</v>
      </c>
      <c r="E12" s="36" t="s">
        <v>22</v>
      </c>
      <c r="F12" s="20" t="s">
        <v>280</v>
      </c>
      <c r="G12" s="20" t="s">
        <v>281</v>
      </c>
      <c r="H12">
        <v>0.82571700000000003</v>
      </c>
      <c r="I12">
        <v>34.7029</v>
      </c>
      <c r="J12">
        <v>1869</v>
      </c>
    </row>
    <row r="13" spans="1:10">
      <c r="A13" t="s">
        <v>282</v>
      </c>
      <c r="B13" t="s">
        <v>277</v>
      </c>
      <c r="C13" s="20" t="s">
        <v>283</v>
      </c>
      <c r="D13" s="20" t="s">
        <v>284</v>
      </c>
      <c r="E13" s="36" t="s">
        <v>22</v>
      </c>
      <c r="F13" s="20" t="s">
        <v>285</v>
      </c>
      <c r="G13" s="20" t="s">
        <v>286</v>
      </c>
      <c r="H13">
        <v>-0.52503999999999995</v>
      </c>
      <c r="I13">
        <v>36.403281999999997</v>
      </c>
      <c r="J13">
        <v>1973</v>
      </c>
    </row>
    <row r="14" spans="1:10">
      <c r="A14" t="s">
        <v>287</v>
      </c>
      <c r="B14" t="s">
        <v>277</v>
      </c>
      <c r="C14" s="20" t="s">
        <v>288</v>
      </c>
      <c r="D14" s="20" t="s">
        <v>289</v>
      </c>
      <c r="E14" s="36" t="s">
        <v>22</v>
      </c>
      <c r="F14" s="20" t="s">
        <v>290</v>
      </c>
      <c r="G14" s="20" t="s">
        <v>291</v>
      </c>
      <c r="H14">
        <v>1.222718</v>
      </c>
      <c r="I14">
        <v>36.896445</v>
      </c>
      <c r="J14">
        <v>1150</v>
      </c>
    </row>
    <row r="15" spans="1:10">
      <c r="A15" t="s">
        <v>292</v>
      </c>
      <c r="B15" t="s">
        <v>277</v>
      </c>
      <c r="C15" s="20" t="s">
        <v>293</v>
      </c>
      <c r="D15" s="20" t="s">
        <v>294</v>
      </c>
      <c r="E15" s="36" t="s">
        <v>22</v>
      </c>
      <c r="F15" s="20" t="s">
        <v>295</v>
      </c>
      <c r="G15" s="20" t="s">
        <v>296</v>
      </c>
      <c r="H15" s="27" t="s">
        <v>297</v>
      </c>
      <c r="I15" s="27" t="s">
        <v>298</v>
      </c>
      <c r="J15">
        <v>1602</v>
      </c>
    </row>
    <row r="16" spans="1:10">
      <c r="C16" s="18"/>
      <c r="D16" s="18"/>
      <c r="E16" s="36"/>
      <c r="F16" s="18"/>
      <c r="G16" s="18"/>
    </row>
    <row r="17" spans="1:10">
      <c r="A17" t="s">
        <v>299</v>
      </c>
      <c r="B17" t="s">
        <v>300</v>
      </c>
      <c r="C17" s="18" t="s">
        <v>301</v>
      </c>
      <c r="D17" s="18" t="s">
        <v>302</v>
      </c>
      <c r="E17" s="36" t="s">
        <v>303</v>
      </c>
      <c r="F17" s="18" t="s">
        <v>304</v>
      </c>
      <c r="G17" s="18" t="s">
        <v>305</v>
      </c>
      <c r="H17">
        <v>3.8896500000000001</v>
      </c>
      <c r="I17">
        <v>40.267400000000002</v>
      </c>
      <c r="J17">
        <v>894</v>
      </c>
    </row>
    <row r="18" spans="1:10">
      <c r="A18" t="s">
        <v>306</v>
      </c>
      <c r="B18" t="s">
        <v>300</v>
      </c>
      <c r="C18" s="18" t="s">
        <v>307</v>
      </c>
      <c r="D18" s="18" t="s">
        <v>308</v>
      </c>
      <c r="E18" s="36" t="s">
        <v>309</v>
      </c>
      <c r="F18" s="18" t="s">
        <v>310</v>
      </c>
      <c r="G18" s="18" t="s">
        <v>311</v>
      </c>
      <c r="H18">
        <v>3.936617</v>
      </c>
      <c r="I18">
        <v>41.868032999999997</v>
      </c>
      <c r="J18">
        <v>221</v>
      </c>
    </row>
    <row r="19" spans="1:10">
      <c r="A19" t="s">
        <v>312</v>
      </c>
      <c r="B19" t="s">
        <v>300</v>
      </c>
      <c r="C19" s="18" t="s">
        <v>313</v>
      </c>
      <c r="D19" s="18" t="s">
        <v>314</v>
      </c>
      <c r="E19" s="36" t="s">
        <v>303</v>
      </c>
      <c r="F19" s="18" t="s">
        <v>315</v>
      </c>
      <c r="G19" s="18" t="s">
        <v>316</v>
      </c>
      <c r="H19">
        <v>3.93675</v>
      </c>
      <c r="I19">
        <v>41.868167</v>
      </c>
      <c r="J19">
        <v>212</v>
      </c>
    </row>
    <row r="21" spans="1:10">
      <c r="A21" t="s">
        <v>317</v>
      </c>
      <c r="B21" t="s">
        <v>318</v>
      </c>
      <c r="C21" s="20" t="s">
        <v>319</v>
      </c>
      <c r="D21" s="20" t="s">
        <v>320</v>
      </c>
      <c r="E21" s="36" t="s">
        <v>22</v>
      </c>
      <c r="F21" s="20" t="s">
        <v>321</v>
      </c>
      <c r="G21" s="20" t="s">
        <v>322</v>
      </c>
      <c r="H21">
        <v>4.5289900000000003</v>
      </c>
      <c r="I21">
        <v>39.153618000000002</v>
      </c>
      <c r="J21">
        <v>62</v>
      </c>
    </row>
    <row r="22" spans="1:10">
      <c r="A22" t="s">
        <v>323</v>
      </c>
      <c r="B22" t="s">
        <v>318</v>
      </c>
      <c r="C22" s="20" t="s">
        <v>324</v>
      </c>
      <c r="D22" s="20" t="s">
        <v>325</v>
      </c>
      <c r="E22" s="36" t="s">
        <v>22</v>
      </c>
      <c r="F22" s="20" t="s">
        <v>326</v>
      </c>
      <c r="G22" s="20" t="s">
        <v>327</v>
      </c>
      <c r="H22">
        <v>-3.337523</v>
      </c>
      <c r="I22">
        <v>39.985824999999998</v>
      </c>
      <c r="J22">
        <v>15</v>
      </c>
    </row>
    <row r="23" spans="1:10">
      <c r="A23" t="s">
        <v>328</v>
      </c>
      <c r="B23" t="s">
        <v>318</v>
      </c>
      <c r="C23" s="18" t="s">
        <v>329</v>
      </c>
      <c r="D23" s="18" t="s">
        <v>330</v>
      </c>
      <c r="E23" s="36" t="s">
        <v>331</v>
      </c>
      <c r="F23" s="18" t="s">
        <v>332</v>
      </c>
      <c r="G23" s="18" t="s">
        <v>333</v>
      </c>
      <c r="H23">
        <v>-3.3064979999999999</v>
      </c>
      <c r="I23">
        <v>40.017988000000003</v>
      </c>
      <c r="J23">
        <v>36</v>
      </c>
    </row>
  </sheetData>
  <mergeCells count="1">
    <mergeCell ref="H8:I8"/>
  </mergeCells>
  <pageMargins left="0.78749999999999998" right="0.78749999999999998" top="0.78749999999999998" bottom="0.78749999999999998" header="0.51180555555555496" footer="0.51180555555555496"/>
  <pageSetup firstPageNumber="0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6"/>
  <sheetViews>
    <sheetView zoomScale="80" zoomScaleNormal="80" zoomScalePageLayoutView="80" workbookViewId="0">
      <selection activeCell="A2" sqref="A2"/>
    </sheetView>
  </sheetViews>
  <sheetFormatPr baseColWidth="10" defaultColWidth="8.83203125" defaultRowHeight="12" x14ac:dyDescent="0"/>
  <cols>
    <col min="2" max="2" width="21.83203125" bestFit="1" customWidth="1"/>
    <col min="3" max="3" width="16" bestFit="1" customWidth="1"/>
    <col min="4" max="4" width="13.5" bestFit="1" customWidth="1"/>
    <col min="5" max="5" width="35.33203125" bestFit="1" customWidth="1"/>
    <col min="6" max="6" width="11" bestFit="1" customWidth="1"/>
  </cols>
  <sheetData>
    <row r="1" spans="1:16">
      <c r="A1" s="5" t="s">
        <v>334</v>
      </c>
    </row>
    <row r="2" spans="1:16">
      <c r="A2" s="5"/>
    </row>
    <row r="3" spans="1:16">
      <c r="A3" s="5" t="s">
        <v>335</v>
      </c>
    </row>
    <row r="4" spans="1:16">
      <c r="A4" s="5" t="s">
        <v>336</v>
      </c>
    </row>
    <row r="6" spans="1:16">
      <c r="A6" t="s">
        <v>337</v>
      </c>
      <c r="J6" s="37"/>
      <c r="K6" s="37"/>
      <c r="L6" s="37"/>
      <c r="M6" s="37"/>
      <c r="N6" s="1"/>
      <c r="O6" s="1"/>
      <c r="P6" s="37"/>
    </row>
    <row r="8" spans="1:16" ht="36">
      <c r="A8" s="15" t="s">
        <v>2</v>
      </c>
      <c r="B8" s="14" t="s">
        <v>7</v>
      </c>
      <c r="C8" s="14" t="s">
        <v>8</v>
      </c>
      <c r="D8" s="15" t="s">
        <v>6</v>
      </c>
      <c r="E8" s="15" t="s">
        <v>338</v>
      </c>
      <c r="F8" s="14" t="s">
        <v>269</v>
      </c>
    </row>
    <row r="9" spans="1:16">
      <c r="B9" s="37"/>
      <c r="C9" s="37"/>
    </row>
    <row r="10" spans="1:16">
      <c r="A10" t="s">
        <v>339</v>
      </c>
      <c r="B10" s="18" t="s">
        <v>340</v>
      </c>
      <c r="C10" s="18" t="s">
        <v>341</v>
      </c>
      <c r="D10" s="22" t="s">
        <v>342</v>
      </c>
      <c r="E10" t="s">
        <v>343</v>
      </c>
      <c r="F10" s="18" t="s">
        <v>344</v>
      </c>
    </row>
    <row r="11" spans="1:16">
      <c r="B11" s="18" t="s">
        <v>345</v>
      </c>
      <c r="C11" s="18" t="s">
        <v>346</v>
      </c>
      <c r="D11" s="22" t="s">
        <v>342</v>
      </c>
      <c r="E11" t="s">
        <v>347</v>
      </c>
      <c r="F11" s="18" t="s">
        <v>348</v>
      </c>
    </row>
    <row r="12" spans="1:16">
      <c r="B12" s="18" t="s">
        <v>349</v>
      </c>
      <c r="C12" s="18" t="s">
        <v>350</v>
      </c>
      <c r="D12" s="22" t="s">
        <v>342</v>
      </c>
      <c r="E12" t="s">
        <v>351</v>
      </c>
      <c r="F12" s="18" t="s">
        <v>352</v>
      </c>
    </row>
    <row r="13" spans="1:16">
      <c r="B13" s="18" t="s">
        <v>353</v>
      </c>
      <c r="C13" s="18" t="s">
        <v>354</v>
      </c>
      <c r="D13" s="22" t="s">
        <v>342</v>
      </c>
      <c r="E13" t="s">
        <v>355</v>
      </c>
      <c r="F13" s="18" t="s">
        <v>356</v>
      </c>
    </row>
    <row r="14" spans="1:16">
      <c r="B14" s="18" t="s">
        <v>357</v>
      </c>
      <c r="C14" s="18" t="s">
        <v>358</v>
      </c>
      <c r="D14" s="22" t="s">
        <v>342</v>
      </c>
      <c r="E14" t="s">
        <v>359</v>
      </c>
      <c r="F14" s="18" t="s">
        <v>360</v>
      </c>
    </row>
    <row r="15" spans="1:16">
      <c r="B15" s="18" t="s">
        <v>361</v>
      </c>
      <c r="C15" s="18" t="s">
        <v>362</v>
      </c>
      <c r="D15" s="22" t="s">
        <v>342</v>
      </c>
      <c r="E15" t="s">
        <v>363</v>
      </c>
      <c r="F15" s="18" t="s">
        <v>364</v>
      </c>
    </row>
    <row r="16" spans="1:16">
      <c r="B16" s="18" t="s">
        <v>365</v>
      </c>
      <c r="C16" s="18" t="s">
        <v>366</v>
      </c>
      <c r="D16" s="22" t="s">
        <v>342</v>
      </c>
      <c r="E16" t="s">
        <v>367</v>
      </c>
      <c r="F16" s="18" t="s">
        <v>368</v>
      </c>
    </row>
    <row r="17" spans="1:6">
      <c r="B17" s="18" t="s">
        <v>369</v>
      </c>
      <c r="C17" s="18" t="s">
        <v>370</v>
      </c>
      <c r="D17" s="22" t="s">
        <v>342</v>
      </c>
      <c r="E17" t="s">
        <v>371</v>
      </c>
      <c r="F17" s="18" t="s">
        <v>372</v>
      </c>
    </row>
    <row r="18" spans="1:6">
      <c r="B18" s="18" t="s">
        <v>373</v>
      </c>
      <c r="C18" s="18" t="s">
        <v>374</v>
      </c>
      <c r="D18" s="22" t="s">
        <v>342</v>
      </c>
      <c r="E18" t="s">
        <v>375</v>
      </c>
      <c r="F18" s="18" t="s">
        <v>376</v>
      </c>
    </row>
    <row r="19" spans="1:6">
      <c r="B19" s="18" t="s">
        <v>377</v>
      </c>
      <c r="C19" s="18" t="s">
        <v>378</v>
      </c>
      <c r="D19" s="22" t="s">
        <v>342</v>
      </c>
      <c r="E19" t="s">
        <v>379</v>
      </c>
      <c r="F19" s="18" t="s">
        <v>380</v>
      </c>
    </row>
    <row r="20" spans="1:6">
      <c r="B20" s="18"/>
      <c r="C20" s="18"/>
      <c r="D20" s="22"/>
      <c r="F20" s="18"/>
    </row>
    <row r="21" spans="1:6">
      <c r="A21" t="s">
        <v>381</v>
      </c>
      <c r="B21" s="18" t="s">
        <v>382</v>
      </c>
      <c r="C21" s="18" t="s">
        <v>383</v>
      </c>
      <c r="D21" s="22" t="s">
        <v>384</v>
      </c>
      <c r="E21" t="s">
        <v>385</v>
      </c>
      <c r="F21" s="18" t="s">
        <v>386</v>
      </c>
    </row>
    <row r="22" spans="1:6">
      <c r="B22" s="18" t="s">
        <v>387</v>
      </c>
      <c r="C22" s="18" t="s">
        <v>388</v>
      </c>
      <c r="D22" s="22" t="s">
        <v>384</v>
      </c>
      <c r="E22" t="s">
        <v>389</v>
      </c>
      <c r="F22" s="18" t="s">
        <v>390</v>
      </c>
    </row>
    <row r="23" spans="1:6">
      <c r="B23" s="18" t="s">
        <v>391</v>
      </c>
      <c r="C23" s="18" t="s">
        <v>392</v>
      </c>
      <c r="D23" s="22" t="s">
        <v>384</v>
      </c>
      <c r="E23" t="s">
        <v>393</v>
      </c>
      <c r="F23" s="18" t="s">
        <v>394</v>
      </c>
    </row>
    <row r="24" spans="1:6">
      <c r="B24" s="18" t="s">
        <v>395</v>
      </c>
      <c r="C24" s="18" t="s">
        <v>396</v>
      </c>
      <c r="D24" s="22" t="s">
        <v>384</v>
      </c>
      <c r="E24" t="s">
        <v>397</v>
      </c>
      <c r="F24" s="18" t="s">
        <v>398</v>
      </c>
    </row>
    <row r="25" spans="1:6">
      <c r="B25" s="18" t="s">
        <v>399</v>
      </c>
      <c r="C25" s="18" t="s">
        <v>400</v>
      </c>
      <c r="D25" s="22" t="s">
        <v>384</v>
      </c>
      <c r="E25" t="s">
        <v>401</v>
      </c>
      <c r="F25" s="18" t="s">
        <v>402</v>
      </c>
    </row>
    <row r="26" spans="1:6">
      <c r="B26" s="18" t="s">
        <v>403</v>
      </c>
      <c r="C26" s="18" t="s">
        <v>404</v>
      </c>
      <c r="D26" s="22" t="s">
        <v>384</v>
      </c>
      <c r="E26" t="s">
        <v>405</v>
      </c>
      <c r="F26" s="18" t="s">
        <v>406</v>
      </c>
    </row>
    <row r="27" spans="1:6">
      <c r="B27" s="18" t="s">
        <v>407</v>
      </c>
      <c r="C27" s="18" t="s">
        <v>408</v>
      </c>
      <c r="D27" s="22" t="s">
        <v>384</v>
      </c>
      <c r="E27" t="s">
        <v>409</v>
      </c>
      <c r="F27" s="18" t="s">
        <v>410</v>
      </c>
    </row>
    <row r="28" spans="1:6">
      <c r="B28" s="18" t="s">
        <v>411</v>
      </c>
      <c r="C28" s="18" t="s">
        <v>412</v>
      </c>
      <c r="D28" s="22" t="s">
        <v>384</v>
      </c>
      <c r="E28" t="s">
        <v>413</v>
      </c>
      <c r="F28" s="18" t="s">
        <v>414</v>
      </c>
    </row>
    <row r="29" spans="1:6">
      <c r="B29" s="18" t="s">
        <v>415</v>
      </c>
      <c r="C29" s="18" t="s">
        <v>416</v>
      </c>
      <c r="D29" s="22" t="s">
        <v>384</v>
      </c>
      <c r="E29" t="s">
        <v>417</v>
      </c>
      <c r="F29" s="18" t="s">
        <v>418</v>
      </c>
    </row>
    <row r="30" spans="1:6">
      <c r="B30" s="18" t="s">
        <v>419</v>
      </c>
      <c r="C30" s="18" t="s">
        <v>420</v>
      </c>
      <c r="D30" s="22" t="s">
        <v>384</v>
      </c>
      <c r="E30" t="s">
        <v>421</v>
      </c>
      <c r="F30" s="18" t="s">
        <v>422</v>
      </c>
    </row>
    <row r="31" spans="1:6">
      <c r="B31" s="18"/>
      <c r="C31" s="18"/>
      <c r="D31" s="22"/>
      <c r="F31" s="18"/>
    </row>
    <row r="32" spans="1:6">
      <c r="A32" t="s">
        <v>381</v>
      </c>
      <c r="B32" s="18" t="s">
        <v>423</v>
      </c>
      <c r="C32" s="18" t="s">
        <v>424</v>
      </c>
      <c r="D32" s="22" t="s">
        <v>22</v>
      </c>
      <c r="E32" t="s">
        <v>425</v>
      </c>
      <c r="F32" s="18" t="s">
        <v>426</v>
      </c>
    </row>
    <row r="33" spans="1:6">
      <c r="B33" s="18" t="s">
        <v>427</v>
      </c>
      <c r="C33" s="18" t="s">
        <v>428</v>
      </c>
      <c r="D33" s="22" t="s">
        <v>22</v>
      </c>
      <c r="E33" t="s">
        <v>429</v>
      </c>
      <c r="F33" s="18" t="s">
        <v>430</v>
      </c>
    </row>
    <row r="34" spans="1:6">
      <c r="B34" s="18" t="s">
        <v>431</v>
      </c>
      <c r="C34" s="18" t="s">
        <v>432</v>
      </c>
      <c r="D34" s="22" t="s">
        <v>22</v>
      </c>
      <c r="E34" t="s">
        <v>433</v>
      </c>
      <c r="F34" s="18" t="s">
        <v>434</v>
      </c>
    </row>
    <row r="35" spans="1:6">
      <c r="B35" s="18" t="s">
        <v>435</v>
      </c>
      <c r="C35" s="18" t="s">
        <v>436</v>
      </c>
      <c r="D35" s="22" t="s">
        <v>22</v>
      </c>
      <c r="E35" t="s">
        <v>437</v>
      </c>
      <c r="F35" s="18" t="s">
        <v>438</v>
      </c>
    </row>
    <row r="36" spans="1:6">
      <c r="B36" s="18" t="s">
        <v>439</v>
      </c>
      <c r="C36" s="18" t="s">
        <v>440</v>
      </c>
      <c r="D36" s="22" t="s">
        <v>22</v>
      </c>
      <c r="E36" t="s">
        <v>441</v>
      </c>
      <c r="F36" s="18" t="s">
        <v>442</v>
      </c>
    </row>
    <row r="37" spans="1:6">
      <c r="B37" s="18" t="s">
        <v>443</v>
      </c>
      <c r="C37" s="18" t="s">
        <v>444</v>
      </c>
      <c r="D37" s="22" t="s">
        <v>22</v>
      </c>
      <c r="E37" t="s">
        <v>445</v>
      </c>
      <c r="F37" s="18" t="s">
        <v>446</v>
      </c>
    </row>
    <row r="38" spans="1:6">
      <c r="B38" s="18" t="s">
        <v>447</v>
      </c>
      <c r="C38" s="18" t="s">
        <v>448</v>
      </c>
      <c r="D38" s="22" t="s">
        <v>22</v>
      </c>
      <c r="E38" t="s">
        <v>449</v>
      </c>
      <c r="F38" s="18" t="s">
        <v>450</v>
      </c>
    </row>
    <row r="39" spans="1:6">
      <c r="B39" s="18" t="s">
        <v>451</v>
      </c>
      <c r="C39" s="18" t="s">
        <v>452</v>
      </c>
      <c r="D39" s="22" t="s">
        <v>22</v>
      </c>
      <c r="E39" t="s">
        <v>453</v>
      </c>
      <c r="F39" s="18" t="s">
        <v>454</v>
      </c>
    </row>
    <row r="40" spans="1:6">
      <c r="B40" s="18" t="s">
        <v>455</v>
      </c>
      <c r="C40" s="18" t="s">
        <v>456</v>
      </c>
      <c r="D40" s="22" t="s">
        <v>22</v>
      </c>
      <c r="E40" t="s">
        <v>457</v>
      </c>
      <c r="F40" s="18" t="s">
        <v>458</v>
      </c>
    </row>
    <row r="41" spans="1:6">
      <c r="B41" s="18" t="s">
        <v>459</v>
      </c>
      <c r="C41" s="18" t="s">
        <v>460</v>
      </c>
      <c r="D41" s="22" t="s">
        <v>22</v>
      </c>
      <c r="E41" t="s">
        <v>461</v>
      </c>
      <c r="F41" s="18" t="s">
        <v>462</v>
      </c>
    </row>
    <row r="42" spans="1:6">
      <c r="B42" s="18"/>
      <c r="C42" s="18"/>
      <c r="D42" s="22"/>
      <c r="F42" s="18"/>
    </row>
    <row r="43" spans="1:6">
      <c r="A43" t="s">
        <v>463</v>
      </c>
      <c r="B43" s="18" t="s">
        <v>464</v>
      </c>
      <c r="C43" s="18" t="s">
        <v>465</v>
      </c>
      <c r="D43" s="22" t="s">
        <v>466</v>
      </c>
      <c r="E43" t="s">
        <v>467</v>
      </c>
      <c r="F43" s="18" t="s">
        <v>468</v>
      </c>
    </row>
    <row r="44" spans="1:6">
      <c r="B44" s="18" t="s">
        <v>469</v>
      </c>
      <c r="C44" s="18" t="s">
        <v>470</v>
      </c>
      <c r="D44" s="22" t="s">
        <v>466</v>
      </c>
      <c r="E44" t="s">
        <v>471</v>
      </c>
      <c r="F44" s="18" t="s">
        <v>472</v>
      </c>
    </row>
    <row r="45" spans="1:6">
      <c r="B45" s="18" t="s">
        <v>473</v>
      </c>
      <c r="C45" s="18" t="s">
        <v>474</v>
      </c>
      <c r="D45" s="22" t="s">
        <v>466</v>
      </c>
      <c r="E45" t="s">
        <v>475</v>
      </c>
      <c r="F45" s="18" t="s">
        <v>476</v>
      </c>
    </row>
    <row r="46" spans="1:6">
      <c r="B46" s="18" t="s">
        <v>477</v>
      </c>
      <c r="C46" s="18" t="s">
        <v>478</v>
      </c>
      <c r="D46" s="22" t="s">
        <v>466</v>
      </c>
      <c r="E46" t="s">
        <v>479</v>
      </c>
      <c r="F46" s="18" t="s">
        <v>480</v>
      </c>
    </row>
    <row r="47" spans="1:6">
      <c r="B47" s="18" t="s">
        <v>481</v>
      </c>
      <c r="C47" s="18" t="s">
        <v>482</v>
      </c>
      <c r="D47" s="22" t="s">
        <v>466</v>
      </c>
      <c r="E47" t="s">
        <v>483</v>
      </c>
      <c r="F47" s="18" t="s">
        <v>484</v>
      </c>
    </row>
    <row r="48" spans="1:6">
      <c r="B48" s="18" t="s">
        <v>485</v>
      </c>
      <c r="C48" s="18" t="s">
        <v>486</v>
      </c>
      <c r="D48" s="22" t="s">
        <v>466</v>
      </c>
      <c r="E48" t="s">
        <v>487</v>
      </c>
      <c r="F48" s="18" t="s">
        <v>488</v>
      </c>
    </row>
    <row r="49" spans="1:6">
      <c r="B49" s="18" t="s">
        <v>489</v>
      </c>
      <c r="C49" s="18" t="s">
        <v>490</v>
      </c>
      <c r="D49" s="22" t="s">
        <v>466</v>
      </c>
      <c r="E49" t="s">
        <v>491</v>
      </c>
      <c r="F49" s="18" t="s">
        <v>492</v>
      </c>
    </row>
    <row r="50" spans="1:6">
      <c r="B50" s="18" t="s">
        <v>493</v>
      </c>
      <c r="C50" s="18" t="s">
        <v>494</v>
      </c>
      <c r="D50" s="22" t="s">
        <v>466</v>
      </c>
      <c r="E50" t="s">
        <v>495</v>
      </c>
      <c r="F50" s="18" t="s">
        <v>496</v>
      </c>
    </row>
    <row r="51" spans="1:6">
      <c r="B51" s="18" t="s">
        <v>497</v>
      </c>
      <c r="C51" s="18" t="s">
        <v>498</v>
      </c>
      <c r="D51" s="22" t="s">
        <v>466</v>
      </c>
      <c r="E51" t="s">
        <v>499</v>
      </c>
      <c r="F51" s="18" t="s">
        <v>500</v>
      </c>
    </row>
    <row r="52" spans="1:6">
      <c r="B52" s="18" t="s">
        <v>501</v>
      </c>
      <c r="C52" s="18" t="s">
        <v>502</v>
      </c>
      <c r="D52" s="22" t="s">
        <v>466</v>
      </c>
      <c r="E52" t="s">
        <v>503</v>
      </c>
      <c r="F52" s="18" t="s">
        <v>504</v>
      </c>
    </row>
    <row r="53" spans="1:6">
      <c r="B53" s="18"/>
      <c r="C53" s="18"/>
      <c r="D53" s="22"/>
      <c r="F53" s="18"/>
    </row>
    <row r="54" spans="1:6">
      <c r="A54" t="s">
        <v>505</v>
      </c>
      <c r="B54" s="18" t="s">
        <v>506</v>
      </c>
      <c r="C54" s="18" t="s">
        <v>507</v>
      </c>
      <c r="D54" s="22" t="s">
        <v>508</v>
      </c>
      <c r="E54" t="s">
        <v>509</v>
      </c>
      <c r="F54" s="18" t="s">
        <v>510</v>
      </c>
    </row>
    <row r="55" spans="1:6">
      <c r="B55" s="18" t="s">
        <v>511</v>
      </c>
      <c r="C55" s="18" t="s">
        <v>512</v>
      </c>
      <c r="D55" s="22" t="s">
        <v>508</v>
      </c>
      <c r="E55" t="s">
        <v>513</v>
      </c>
      <c r="F55" s="18" t="s">
        <v>514</v>
      </c>
    </row>
    <row r="56" spans="1:6">
      <c r="B56" s="18" t="s">
        <v>515</v>
      </c>
      <c r="C56" s="18" t="s">
        <v>516</v>
      </c>
      <c r="D56" s="22" t="s">
        <v>508</v>
      </c>
      <c r="E56" t="s">
        <v>517</v>
      </c>
      <c r="F56" s="18" t="s">
        <v>518</v>
      </c>
    </row>
    <row r="57" spans="1:6">
      <c r="B57" s="18" t="s">
        <v>519</v>
      </c>
      <c r="C57" s="18" t="s">
        <v>520</v>
      </c>
      <c r="D57" s="22" t="s">
        <v>508</v>
      </c>
      <c r="E57" t="s">
        <v>521</v>
      </c>
      <c r="F57" s="18" t="s">
        <v>522</v>
      </c>
    </row>
    <row r="58" spans="1:6">
      <c r="B58" s="18" t="s">
        <v>523</v>
      </c>
      <c r="C58" s="18" t="s">
        <v>524</v>
      </c>
      <c r="D58" s="22" t="s">
        <v>508</v>
      </c>
      <c r="E58" t="s">
        <v>525</v>
      </c>
      <c r="F58" s="18" t="s">
        <v>526</v>
      </c>
    </row>
    <row r="59" spans="1:6">
      <c r="B59" s="18" t="s">
        <v>527</v>
      </c>
      <c r="C59" s="18" t="s">
        <v>528</v>
      </c>
      <c r="D59" s="22" t="s">
        <v>508</v>
      </c>
      <c r="E59" t="s">
        <v>529</v>
      </c>
      <c r="F59" s="18" t="s">
        <v>530</v>
      </c>
    </row>
    <row r="60" spans="1:6">
      <c r="B60" s="18" t="s">
        <v>531</v>
      </c>
      <c r="C60" s="18" t="s">
        <v>532</v>
      </c>
      <c r="D60" s="22" t="s">
        <v>508</v>
      </c>
      <c r="E60" t="s">
        <v>533</v>
      </c>
      <c r="F60" s="18" t="s">
        <v>534</v>
      </c>
    </row>
    <row r="61" spans="1:6">
      <c r="B61" s="18" t="s">
        <v>535</v>
      </c>
      <c r="C61" s="18" t="s">
        <v>536</v>
      </c>
      <c r="D61" s="22" t="s">
        <v>508</v>
      </c>
      <c r="E61" t="s">
        <v>537</v>
      </c>
      <c r="F61" s="18" t="s">
        <v>538</v>
      </c>
    </row>
    <row r="62" spans="1:6">
      <c r="B62" s="18" t="s">
        <v>539</v>
      </c>
      <c r="C62" s="18" t="s">
        <v>540</v>
      </c>
      <c r="D62" s="22" t="s">
        <v>508</v>
      </c>
      <c r="E62" t="s">
        <v>541</v>
      </c>
      <c r="F62" s="18" t="s">
        <v>542</v>
      </c>
    </row>
    <row r="63" spans="1:6">
      <c r="B63" s="18" t="s">
        <v>543</v>
      </c>
      <c r="C63" s="18" t="s">
        <v>544</v>
      </c>
      <c r="D63" s="22" t="s">
        <v>508</v>
      </c>
      <c r="E63" t="s">
        <v>545</v>
      </c>
      <c r="F63" s="18" t="s">
        <v>546</v>
      </c>
    </row>
    <row r="64" spans="1:6">
      <c r="B64" s="18"/>
      <c r="C64" s="18"/>
      <c r="D64" s="22"/>
      <c r="F64" s="18"/>
    </row>
    <row r="65" spans="1:6">
      <c r="A65" t="s">
        <v>547</v>
      </c>
      <c r="B65" s="18" t="s">
        <v>548</v>
      </c>
      <c r="C65" s="18" t="s">
        <v>549</v>
      </c>
      <c r="D65" s="22" t="s">
        <v>550</v>
      </c>
      <c r="E65" t="s">
        <v>551</v>
      </c>
      <c r="F65" s="18" t="s">
        <v>552</v>
      </c>
    </row>
    <row r="66" spans="1:6">
      <c r="B66" s="18" t="s">
        <v>553</v>
      </c>
      <c r="C66" s="18" t="s">
        <v>554</v>
      </c>
      <c r="D66" s="22" t="s">
        <v>550</v>
      </c>
      <c r="E66" t="s">
        <v>555</v>
      </c>
      <c r="F66" s="18" t="s">
        <v>556</v>
      </c>
    </row>
    <row r="67" spans="1:6">
      <c r="B67" s="18" t="s">
        <v>557</v>
      </c>
      <c r="C67" s="18" t="s">
        <v>558</v>
      </c>
      <c r="D67" s="22" t="s">
        <v>550</v>
      </c>
      <c r="E67" t="s">
        <v>559</v>
      </c>
      <c r="F67" s="18" t="s">
        <v>560</v>
      </c>
    </row>
    <row r="68" spans="1:6">
      <c r="B68" s="18" t="s">
        <v>561</v>
      </c>
      <c r="C68" s="18" t="s">
        <v>562</v>
      </c>
      <c r="D68" s="22" t="s">
        <v>550</v>
      </c>
      <c r="E68" t="s">
        <v>563</v>
      </c>
      <c r="F68" s="18" t="s">
        <v>564</v>
      </c>
    </row>
    <row r="69" spans="1:6">
      <c r="B69" s="18" t="s">
        <v>565</v>
      </c>
      <c r="C69" s="18" t="s">
        <v>566</v>
      </c>
      <c r="D69" s="22" t="s">
        <v>550</v>
      </c>
      <c r="E69" t="s">
        <v>567</v>
      </c>
      <c r="F69" s="18" t="s">
        <v>568</v>
      </c>
    </row>
    <row r="70" spans="1:6">
      <c r="B70" s="18" t="s">
        <v>569</v>
      </c>
      <c r="C70" s="18" t="s">
        <v>570</v>
      </c>
      <c r="D70" s="22" t="s">
        <v>550</v>
      </c>
      <c r="E70" t="s">
        <v>571</v>
      </c>
      <c r="F70" s="18" t="s">
        <v>572</v>
      </c>
    </row>
    <row r="71" spans="1:6">
      <c r="B71" s="18" t="s">
        <v>573</v>
      </c>
      <c r="C71" s="18" t="s">
        <v>574</v>
      </c>
      <c r="D71" s="22" t="s">
        <v>550</v>
      </c>
      <c r="E71" t="s">
        <v>575</v>
      </c>
      <c r="F71" s="18" t="s">
        <v>576</v>
      </c>
    </row>
    <row r="72" spans="1:6">
      <c r="B72" s="18" t="s">
        <v>577</v>
      </c>
      <c r="C72" s="18" t="s">
        <v>578</v>
      </c>
      <c r="D72" s="22" t="s">
        <v>550</v>
      </c>
      <c r="E72" t="s">
        <v>579</v>
      </c>
      <c r="F72" s="18" t="s">
        <v>580</v>
      </c>
    </row>
    <row r="73" spans="1:6">
      <c r="B73" s="18" t="s">
        <v>581</v>
      </c>
      <c r="C73" s="18" t="s">
        <v>582</v>
      </c>
      <c r="D73" s="22" t="s">
        <v>550</v>
      </c>
      <c r="E73" t="s">
        <v>583</v>
      </c>
      <c r="F73" s="18" t="s">
        <v>584</v>
      </c>
    </row>
    <row r="74" spans="1:6">
      <c r="B74" s="18" t="s">
        <v>585</v>
      </c>
      <c r="C74" s="18" t="s">
        <v>586</v>
      </c>
      <c r="D74" s="22" t="s">
        <v>550</v>
      </c>
      <c r="E74" t="s">
        <v>587</v>
      </c>
      <c r="F74" s="18" t="s">
        <v>588</v>
      </c>
    </row>
    <row r="75" spans="1:6">
      <c r="B75" s="18"/>
      <c r="C75" s="18"/>
      <c r="D75" s="22"/>
      <c r="F75" s="18"/>
    </row>
    <row r="76" spans="1:6">
      <c r="A76" t="s">
        <v>589</v>
      </c>
      <c r="B76" s="18" t="s">
        <v>590</v>
      </c>
      <c r="C76" s="18" t="s">
        <v>591</v>
      </c>
      <c r="D76" s="22" t="s">
        <v>592</v>
      </c>
      <c r="E76" t="s">
        <v>593</v>
      </c>
      <c r="F76" s="18" t="s">
        <v>594</v>
      </c>
    </row>
    <row r="77" spans="1:6">
      <c r="B77" s="18" t="s">
        <v>595</v>
      </c>
      <c r="C77" s="18" t="s">
        <v>596</v>
      </c>
      <c r="D77" s="22" t="s">
        <v>592</v>
      </c>
      <c r="E77" t="s">
        <v>597</v>
      </c>
      <c r="F77" s="18" t="s">
        <v>598</v>
      </c>
    </row>
    <row r="78" spans="1:6">
      <c r="B78" s="18" t="s">
        <v>599</v>
      </c>
      <c r="C78" s="18" t="s">
        <v>600</v>
      </c>
      <c r="D78" s="22" t="s">
        <v>592</v>
      </c>
      <c r="E78" t="s">
        <v>601</v>
      </c>
      <c r="F78" s="18" t="s">
        <v>602</v>
      </c>
    </row>
    <row r="79" spans="1:6">
      <c r="B79" s="18" t="s">
        <v>603</v>
      </c>
      <c r="C79" s="18" t="s">
        <v>604</v>
      </c>
      <c r="D79" s="22" t="s">
        <v>592</v>
      </c>
      <c r="E79" t="s">
        <v>605</v>
      </c>
      <c r="F79" s="18" t="s">
        <v>606</v>
      </c>
    </row>
    <row r="80" spans="1:6">
      <c r="B80" s="18" t="s">
        <v>607</v>
      </c>
      <c r="C80" s="18" t="s">
        <v>608</v>
      </c>
      <c r="D80" s="22" t="s">
        <v>592</v>
      </c>
      <c r="E80" t="s">
        <v>609</v>
      </c>
      <c r="F80" s="18" t="s">
        <v>610</v>
      </c>
    </row>
    <row r="81" spans="1:6">
      <c r="B81" s="18" t="s">
        <v>611</v>
      </c>
      <c r="C81" s="18" t="s">
        <v>612</v>
      </c>
      <c r="D81" s="22" t="s">
        <v>592</v>
      </c>
      <c r="E81" t="s">
        <v>613</v>
      </c>
      <c r="F81" s="18" t="s">
        <v>614</v>
      </c>
    </row>
    <row r="82" spans="1:6">
      <c r="B82" s="18" t="s">
        <v>615</v>
      </c>
      <c r="C82" s="18" t="s">
        <v>616</v>
      </c>
      <c r="D82" s="22" t="s">
        <v>592</v>
      </c>
      <c r="E82" t="s">
        <v>617</v>
      </c>
      <c r="F82" s="18" t="s">
        <v>618</v>
      </c>
    </row>
    <row r="83" spans="1:6">
      <c r="B83" s="18" t="s">
        <v>619</v>
      </c>
      <c r="C83" s="18" t="s">
        <v>620</v>
      </c>
      <c r="D83" s="22" t="s">
        <v>592</v>
      </c>
      <c r="E83" t="s">
        <v>621</v>
      </c>
      <c r="F83" s="18" t="s">
        <v>622</v>
      </c>
    </row>
    <row r="84" spans="1:6">
      <c r="B84" s="18" t="s">
        <v>623</v>
      </c>
      <c r="C84" s="18" t="s">
        <v>624</v>
      </c>
      <c r="D84" s="22" t="s">
        <v>592</v>
      </c>
      <c r="E84" t="s">
        <v>625</v>
      </c>
      <c r="F84" s="18" t="s">
        <v>626</v>
      </c>
    </row>
    <row r="85" spans="1:6">
      <c r="B85" s="18" t="s">
        <v>627</v>
      </c>
      <c r="C85" s="18" t="s">
        <v>628</v>
      </c>
      <c r="D85" s="22" t="s">
        <v>592</v>
      </c>
      <c r="E85" t="s">
        <v>629</v>
      </c>
      <c r="F85" s="18" t="s">
        <v>630</v>
      </c>
    </row>
    <row r="86" spans="1:6">
      <c r="B86" s="18"/>
      <c r="C86" s="18"/>
      <c r="D86" s="22"/>
      <c r="F86" s="18"/>
    </row>
    <row r="87" spans="1:6">
      <c r="A87" t="s">
        <v>631</v>
      </c>
      <c r="B87" s="18" t="s">
        <v>632</v>
      </c>
      <c r="C87" s="18" t="s">
        <v>633</v>
      </c>
      <c r="D87" s="22" t="s">
        <v>634</v>
      </c>
      <c r="E87" t="s">
        <v>635</v>
      </c>
      <c r="F87" s="18" t="s">
        <v>636</v>
      </c>
    </row>
    <row r="88" spans="1:6">
      <c r="B88" s="18" t="s">
        <v>637</v>
      </c>
      <c r="C88" s="18" t="s">
        <v>638</v>
      </c>
      <c r="D88" s="22" t="s">
        <v>634</v>
      </c>
      <c r="E88" t="s">
        <v>639</v>
      </c>
      <c r="F88" s="18" t="s">
        <v>640</v>
      </c>
    </row>
    <row r="89" spans="1:6">
      <c r="B89" s="18" t="s">
        <v>641</v>
      </c>
      <c r="C89" s="18" t="s">
        <v>642</v>
      </c>
      <c r="D89" s="22" t="s">
        <v>634</v>
      </c>
      <c r="E89" t="s">
        <v>643</v>
      </c>
      <c r="F89" s="18" t="s">
        <v>644</v>
      </c>
    </row>
    <row r="90" spans="1:6">
      <c r="B90" s="18" t="s">
        <v>645</v>
      </c>
      <c r="C90" s="18" t="s">
        <v>646</v>
      </c>
      <c r="D90" s="22" t="s">
        <v>634</v>
      </c>
      <c r="E90" t="s">
        <v>647</v>
      </c>
      <c r="F90" s="18" t="s">
        <v>648</v>
      </c>
    </row>
    <row r="91" spans="1:6">
      <c r="B91" s="18" t="s">
        <v>649</v>
      </c>
      <c r="C91" s="18" t="s">
        <v>650</v>
      </c>
      <c r="D91" s="22" t="s">
        <v>634</v>
      </c>
      <c r="E91" t="s">
        <v>651</v>
      </c>
      <c r="F91" s="18" t="s">
        <v>652</v>
      </c>
    </row>
    <row r="92" spans="1:6">
      <c r="B92" s="18" t="s">
        <v>653</v>
      </c>
      <c r="C92" s="18" t="s">
        <v>654</v>
      </c>
      <c r="D92" s="22" t="s">
        <v>634</v>
      </c>
      <c r="E92" t="s">
        <v>655</v>
      </c>
      <c r="F92" s="18" t="s">
        <v>656</v>
      </c>
    </row>
    <row r="93" spans="1:6">
      <c r="B93" s="18" t="s">
        <v>657</v>
      </c>
      <c r="C93" s="18" t="s">
        <v>658</v>
      </c>
      <c r="D93" s="22" t="s">
        <v>634</v>
      </c>
      <c r="E93" t="s">
        <v>659</v>
      </c>
      <c r="F93" s="18" t="s">
        <v>660</v>
      </c>
    </row>
    <row r="94" spans="1:6">
      <c r="B94" s="18" t="s">
        <v>661</v>
      </c>
      <c r="C94" s="18" t="s">
        <v>662</v>
      </c>
      <c r="D94" s="22" t="s">
        <v>634</v>
      </c>
      <c r="E94" t="s">
        <v>663</v>
      </c>
      <c r="F94" s="18" t="s">
        <v>664</v>
      </c>
    </row>
    <row r="95" spans="1:6">
      <c r="B95" s="18" t="s">
        <v>665</v>
      </c>
      <c r="C95" s="18" t="s">
        <v>666</v>
      </c>
      <c r="D95" s="22" t="s">
        <v>634</v>
      </c>
      <c r="E95" t="s">
        <v>667</v>
      </c>
      <c r="F95" s="18" t="s">
        <v>668</v>
      </c>
    </row>
    <row r="96" spans="1:6">
      <c r="B96" s="18" t="s">
        <v>669</v>
      </c>
      <c r="C96" s="18" t="s">
        <v>670</v>
      </c>
      <c r="D96" s="22" t="s">
        <v>634</v>
      </c>
      <c r="E96" t="s">
        <v>671</v>
      </c>
      <c r="F96" s="18" t="s">
        <v>672</v>
      </c>
    </row>
    <row r="97" spans="1:6">
      <c r="B97" s="18"/>
      <c r="C97" s="18"/>
      <c r="D97" s="22"/>
      <c r="F97" s="18"/>
    </row>
    <row r="98" spans="1:6">
      <c r="A98" t="s">
        <v>673</v>
      </c>
      <c r="B98" s="18" t="s">
        <v>674</v>
      </c>
      <c r="C98" s="18" t="s">
        <v>675</v>
      </c>
      <c r="D98" s="22" t="s">
        <v>676</v>
      </c>
      <c r="E98" t="s">
        <v>677</v>
      </c>
      <c r="F98" s="18" t="s">
        <v>678</v>
      </c>
    </row>
    <row r="99" spans="1:6">
      <c r="B99" s="18" t="s">
        <v>679</v>
      </c>
      <c r="C99" s="18" t="s">
        <v>680</v>
      </c>
      <c r="D99" s="22" t="s">
        <v>676</v>
      </c>
      <c r="E99" t="s">
        <v>681</v>
      </c>
      <c r="F99" s="18" t="s">
        <v>682</v>
      </c>
    </row>
    <row r="100" spans="1:6">
      <c r="B100" s="18" t="s">
        <v>683</v>
      </c>
      <c r="C100" s="18" t="s">
        <v>684</v>
      </c>
      <c r="D100" s="22" t="s">
        <v>676</v>
      </c>
      <c r="E100" t="s">
        <v>685</v>
      </c>
      <c r="F100" s="18" t="s">
        <v>686</v>
      </c>
    </row>
    <row r="101" spans="1:6">
      <c r="B101" s="18" t="s">
        <v>687</v>
      </c>
      <c r="C101" s="18" t="s">
        <v>688</v>
      </c>
      <c r="D101" s="22" t="s">
        <v>676</v>
      </c>
      <c r="E101" t="s">
        <v>689</v>
      </c>
      <c r="F101" s="18" t="s">
        <v>690</v>
      </c>
    </row>
    <row r="102" spans="1:6">
      <c r="B102" s="18" t="s">
        <v>691</v>
      </c>
      <c r="C102" s="18" t="s">
        <v>692</v>
      </c>
      <c r="D102" s="22" t="s">
        <v>676</v>
      </c>
      <c r="E102" t="s">
        <v>693</v>
      </c>
      <c r="F102" s="18" t="s">
        <v>694</v>
      </c>
    </row>
    <row r="103" spans="1:6">
      <c r="B103" s="18" t="s">
        <v>695</v>
      </c>
      <c r="C103" s="18" t="s">
        <v>696</v>
      </c>
      <c r="D103" s="22" t="s">
        <v>676</v>
      </c>
      <c r="E103" t="s">
        <v>697</v>
      </c>
      <c r="F103" s="18" t="s">
        <v>698</v>
      </c>
    </row>
    <row r="104" spans="1:6">
      <c r="B104" s="18" t="s">
        <v>699</v>
      </c>
      <c r="C104" s="18" t="s">
        <v>700</v>
      </c>
      <c r="D104" s="22" t="s">
        <v>676</v>
      </c>
      <c r="E104" t="s">
        <v>701</v>
      </c>
      <c r="F104" s="18" t="s">
        <v>702</v>
      </c>
    </row>
    <row r="105" spans="1:6">
      <c r="B105" s="18" t="s">
        <v>703</v>
      </c>
      <c r="C105" s="18" t="s">
        <v>704</v>
      </c>
      <c r="D105" s="22" t="s">
        <v>676</v>
      </c>
      <c r="E105" t="s">
        <v>705</v>
      </c>
      <c r="F105" s="18" t="s">
        <v>706</v>
      </c>
    </row>
    <row r="106" spans="1:6">
      <c r="B106" s="18" t="s">
        <v>707</v>
      </c>
      <c r="C106" s="18" t="s">
        <v>708</v>
      </c>
      <c r="D106" s="22" t="s">
        <v>676</v>
      </c>
      <c r="E106" t="s">
        <v>709</v>
      </c>
      <c r="F106" s="18" t="s">
        <v>710</v>
      </c>
    </row>
  </sheetData>
  <mergeCells count="1">
    <mergeCell ref="N6:O6"/>
  </mergeCells>
  <pageMargins left="0.78749999999999998" right="0.78749999999999998" top="0.78749999999999998" bottom="0.78749999999999998" header="0.51180555555555496" footer="0.51180555555555496"/>
  <pageSetup firstPageNumber="0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90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A Table</vt:lpstr>
      <vt:lpstr>S1B Table</vt:lpstr>
      <vt:lpstr>S1C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Andreas Wallberg</cp:lastModifiedBy>
  <cp:revision>27</cp:revision>
  <dcterms:created xsi:type="dcterms:W3CDTF">2016-07-02T23:30:40Z</dcterms:created>
  <dcterms:modified xsi:type="dcterms:W3CDTF">2017-03-13T16:21:21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